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Personal Folders\1. Postdoc\1. Scilife\PAI manus\"/>
    </mc:Choice>
  </mc:AlternateContent>
  <bookViews>
    <workbookView xWindow="0" yWindow="460" windowWidth="28800" windowHeight="17540"/>
  </bookViews>
  <sheets>
    <sheet name="TableS5" sheetId="4" r:id="rId1"/>
  </sheets>
  <definedNames>
    <definedName name="_xlnm._FilterDatabase" localSheetId="0" hidden="1">TableS5!$A$1:$I$378</definedName>
  </definedNames>
  <calcPr calcId="162913"/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2" i="4"/>
</calcChain>
</file>

<file path=xl/sharedStrings.xml><?xml version="1.0" encoding="utf-8"?>
<sst xmlns="http://schemas.openxmlformats.org/spreadsheetml/2006/main" count="1894" uniqueCount="934">
  <si>
    <t>HPA076136</t>
  </si>
  <si>
    <t>HPA001238</t>
  </si>
  <si>
    <t>MMP9</t>
  </si>
  <si>
    <t>matrix metallopeptidase 9</t>
  </si>
  <si>
    <t>HPA041872</t>
  </si>
  <si>
    <t>MYDGF</t>
  </si>
  <si>
    <t>myeloid derived growth factor</t>
  </si>
  <si>
    <t>HPA021147</t>
  </si>
  <si>
    <t>MPO</t>
  </si>
  <si>
    <t>myeloperoxidase</t>
  </si>
  <si>
    <t>HPA065474</t>
  </si>
  <si>
    <t>CXCL5</t>
  </si>
  <si>
    <t>C-X-C motif chemokine ligand 5</t>
  </si>
  <si>
    <t>HPA037739</t>
  </si>
  <si>
    <t>IL15</t>
  </si>
  <si>
    <t>interleukin 15</t>
  </si>
  <si>
    <t>HPA068321</t>
  </si>
  <si>
    <t>CXCR4</t>
  </si>
  <si>
    <t>C-X-C motif chemokine receptor 4</t>
  </si>
  <si>
    <t>HPA041100</t>
  </si>
  <si>
    <t>IL12B</t>
  </si>
  <si>
    <t>interleukin 12B</t>
  </si>
  <si>
    <t>HPA041877</t>
  </si>
  <si>
    <t>IGIP</t>
  </si>
  <si>
    <t>IgA inducing protein</t>
  </si>
  <si>
    <t>Bsi0940</t>
  </si>
  <si>
    <t>HRG</t>
  </si>
  <si>
    <t>histidine rich glycoprotein</t>
  </si>
  <si>
    <t>HPA051210</t>
  </si>
  <si>
    <t>CCL21</t>
  </si>
  <si>
    <t>C-C motif chemokine ligand 21</t>
  </si>
  <si>
    <t>HPA063135</t>
  </si>
  <si>
    <t>NGF</t>
  </si>
  <si>
    <t>nerve growth factor</t>
  </si>
  <si>
    <t>HPA004193</t>
  </si>
  <si>
    <t>S100A9</t>
  </si>
  <si>
    <t>S100 calcium binding protein A9</t>
  </si>
  <si>
    <t>HPA067479</t>
  </si>
  <si>
    <t>TNFAIP3</t>
  </si>
  <si>
    <t>TNF alpha induced protein 3</t>
  </si>
  <si>
    <t>HPA052444</t>
  </si>
  <si>
    <t>IL9</t>
  </si>
  <si>
    <t>interleukin 9</t>
  </si>
  <si>
    <t>HPA048547</t>
  </si>
  <si>
    <t>CHAT</t>
  </si>
  <si>
    <t>choline O-acetyltransferase</t>
  </si>
  <si>
    <t>HPA068366</t>
  </si>
  <si>
    <t>SELL</t>
  </si>
  <si>
    <t>selectin L</t>
  </si>
  <si>
    <t>HPA056688</t>
  </si>
  <si>
    <t>CCL24</t>
  </si>
  <si>
    <t>C-C motif chemokine ligand 24</t>
  </si>
  <si>
    <t>HPA048716</t>
  </si>
  <si>
    <t>C5orf47</t>
  </si>
  <si>
    <t>chromosome 5 open reading frame 47</t>
  </si>
  <si>
    <t>HPA027572</t>
  </si>
  <si>
    <t>EPO</t>
  </si>
  <si>
    <t>erythropoietin</t>
  </si>
  <si>
    <t>HPA040390</t>
  </si>
  <si>
    <t>MMP15</t>
  </si>
  <si>
    <t>matrix metallopeptidase 15</t>
  </si>
  <si>
    <t>HPA062944</t>
  </si>
  <si>
    <t>PTPN21</t>
  </si>
  <si>
    <t>protein tyrosine phosphatase, non-receptor type 21</t>
  </si>
  <si>
    <t>HPA063263</t>
  </si>
  <si>
    <t>GADD45A</t>
  </si>
  <si>
    <t>growth arrest and DNA damage inducible alpha</t>
  </si>
  <si>
    <t>HPA047218</t>
  </si>
  <si>
    <t>HPA011351</t>
  </si>
  <si>
    <t>SPINK5</t>
  </si>
  <si>
    <t>serine peptidase inhibitor, Kazal type 5</t>
  </si>
  <si>
    <t>HPA070822</t>
  </si>
  <si>
    <t>MMP14</t>
  </si>
  <si>
    <t>matrix metallopeptidase 14</t>
  </si>
  <si>
    <t>HPA065735</t>
  </si>
  <si>
    <t>HPA067614</t>
  </si>
  <si>
    <t>HPA069269</t>
  </si>
  <si>
    <t>IL26</t>
  </si>
  <si>
    <t>interleukin 26</t>
  </si>
  <si>
    <t>AF278</t>
  </si>
  <si>
    <t>Bsi0033</t>
  </si>
  <si>
    <t>HP</t>
  </si>
  <si>
    <t>haptoglobin</t>
  </si>
  <si>
    <t>HPA008928</t>
  </si>
  <si>
    <t>FCER2</t>
  </si>
  <si>
    <t>Fc fragment of IgE receptor II</t>
  </si>
  <si>
    <t>HPA065851</t>
  </si>
  <si>
    <t>ZFYVE9</t>
  </si>
  <si>
    <t>zinc finger FYVE-type containing 9</t>
  </si>
  <si>
    <t>HPA076559</t>
  </si>
  <si>
    <t>IL17A</t>
  </si>
  <si>
    <t>interleukin 17A</t>
  </si>
  <si>
    <t>HPA049734</t>
  </si>
  <si>
    <t>SCUBE3</t>
  </si>
  <si>
    <t>signal peptide, CUB domain and EGF like domain containing 3</t>
  </si>
  <si>
    <t>Bsi0270</t>
  </si>
  <si>
    <t>C9</t>
  </si>
  <si>
    <t>complement C9</t>
  </si>
  <si>
    <t>HPA021221</t>
  </si>
  <si>
    <t>MMP8</t>
  </si>
  <si>
    <t>matrix metallopeptidase 8</t>
  </si>
  <si>
    <t>HPA075272</t>
  </si>
  <si>
    <t>CRLF2</t>
  </si>
  <si>
    <t>cytokine receptor-like factor 2</t>
  </si>
  <si>
    <t>HPA041277</t>
  </si>
  <si>
    <t>PPEF1</t>
  </si>
  <si>
    <t>protein phosphatase with EF-hand domain 1</t>
  </si>
  <si>
    <t>HPA074466</t>
  </si>
  <si>
    <t>CCR7</t>
  </si>
  <si>
    <t>C-C motif chemokine receptor 7</t>
  </si>
  <si>
    <t>HPA051623</t>
  </si>
  <si>
    <t>HPA042909</t>
  </si>
  <si>
    <t>CCL16</t>
  </si>
  <si>
    <t>C-C motif chemokine ligand 16</t>
  </si>
  <si>
    <t>HPA075019</t>
  </si>
  <si>
    <t>IL1B</t>
  </si>
  <si>
    <t>interleukin 1 beta</t>
  </si>
  <si>
    <t>Bsi1328</t>
  </si>
  <si>
    <t>CFH</t>
  </si>
  <si>
    <t>complement factor H</t>
  </si>
  <si>
    <t>HPA073260</t>
  </si>
  <si>
    <t>IL24</t>
  </si>
  <si>
    <t>interleukin 24</t>
  </si>
  <si>
    <t>Bsi2823</t>
  </si>
  <si>
    <t>CLU</t>
  </si>
  <si>
    <t>clusterin</t>
  </si>
  <si>
    <t>HPA042383</t>
  </si>
  <si>
    <t>CCR8</t>
  </si>
  <si>
    <t>C-C motif chemokine receptor 8</t>
  </si>
  <si>
    <t>HPA067456</t>
  </si>
  <si>
    <t>PTGDS</t>
  </si>
  <si>
    <t>prostaglandin D2 synthase</t>
  </si>
  <si>
    <t>HPA050507</t>
  </si>
  <si>
    <t>EPX</t>
  </si>
  <si>
    <t>eosinophil peroxidase</t>
  </si>
  <si>
    <t>HPA027342</t>
  </si>
  <si>
    <t>VEGFD</t>
  </si>
  <si>
    <t>vascular endothelial growth factor D</t>
  </si>
  <si>
    <t>HPA069457</t>
  </si>
  <si>
    <t>GFI1</t>
  </si>
  <si>
    <t>growth factor independent 1 transcriptional repressor</t>
  </si>
  <si>
    <t>HPA057327</t>
  </si>
  <si>
    <t>IRF2</t>
  </si>
  <si>
    <t>interferon regulatory factor 2</t>
  </si>
  <si>
    <t>HPA073848</t>
  </si>
  <si>
    <t>CCL27</t>
  </si>
  <si>
    <t>C-C motif chemokine ligand 27</t>
  </si>
  <si>
    <t>Bsi3134</t>
  </si>
  <si>
    <t>LRG1</t>
  </si>
  <si>
    <t>leucine rich alpha-2-glycoprotein 1</t>
  </si>
  <si>
    <t>HPA071023</t>
  </si>
  <si>
    <t>POSTN</t>
  </si>
  <si>
    <t>periostin</t>
  </si>
  <si>
    <t>HPA077924</t>
  </si>
  <si>
    <t>TSLP</t>
  </si>
  <si>
    <t>thymic stromal lymphopoietin</t>
  </si>
  <si>
    <t>HPA063909</t>
  </si>
  <si>
    <t>HPA004147</t>
  </si>
  <si>
    <t>KDM2B</t>
  </si>
  <si>
    <t>lysine demethylase 2B</t>
  </si>
  <si>
    <t>HPA052258</t>
  </si>
  <si>
    <t>HPA040765</t>
  </si>
  <si>
    <t>PPIL3</t>
  </si>
  <si>
    <t>peptidylprolyl isomerase like 3</t>
  </si>
  <si>
    <t>Bsi0732</t>
  </si>
  <si>
    <t>C5</t>
  </si>
  <si>
    <t>complement C5</t>
  </si>
  <si>
    <t>HPA075911</t>
  </si>
  <si>
    <t>IL1A</t>
  </si>
  <si>
    <t>interleukin 1 alpha</t>
  </si>
  <si>
    <t>HPA048247</t>
  </si>
  <si>
    <t>HPA052502</t>
  </si>
  <si>
    <t>HPA048007</t>
  </si>
  <si>
    <t>CCR10</t>
  </si>
  <si>
    <t>C-C motif chemokine receptor 10</t>
  </si>
  <si>
    <t>HPA041856</t>
  </si>
  <si>
    <t>MYADML2</t>
  </si>
  <si>
    <t>myeloid associated differentiation marker like 2</t>
  </si>
  <si>
    <t>Bsi0765</t>
  </si>
  <si>
    <t>Bsi0407</t>
  </si>
  <si>
    <t>APCS</t>
  </si>
  <si>
    <t>amyloid P component, serum</t>
  </si>
  <si>
    <t>HPA076134</t>
  </si>
  <si>
    <t>CXCL10</t>
  </si>
  <si>
    <t>C-X-C motif chemokine ligand 10</t>
  </si>
  <si>
    <t>MAB2791</t>
  </si>
  <si>
    <t>CCL2</t>
  </si>
  <si>
    <t>C-C motif chemokine ligand 2</t>
  </si>
  <si>
    <t>Bsi0263</t>
  </si>
  <si>
    <t>C3</t>
  </si>
  <si>
    <t>complement C3</t>
  </si>
  <si>
    <t>HPA044572</t>
  </si>
  <si>
    <t>NPY</t>
  </si>
  <si>
    <t>neuropeptide Y</t>
  </si>
  <si>
    <t>Bsi0435</t>
  </si>
  <si>
    <t>C1QB</t>
  </si>
  <si>
    <t>complement C1q B chain</t>
  </si>
  <si>
    <t>HPA017162</t>
  </si>
  <si>
    <t>HPA057725</t>
  </si>
  <si>
    <t>XCL1,XCL2</t>
  </si>
  <si>
    <t>X-C motif chemokine ligand 1,X-C motif chemokine ligand 2</t>
  </si>
  <si>
    <t>HPA043521</t>
  </si>
  <si>
    <t>IL31</t>
  </si>
  <si>
    <t>interleukin 31</t>
  </si>
  <si>
    <t>HPA010552</t>
  </si>
  <si>
    <t>CCL5</t>
  </si>
  <si>
    <t>C-C motif chemokine ligand 5</t>
  </si>
  <si>
    <t>HPA063758</t>
  </si>
  <si>
    <t>CCL23</t>
  </si>
  <si>
    <t>C-C motif chemokine ligand 23</t>
  </si>
  <si>
    <t>Bsi0003</t>
  </si>
  <si>
    <t>FCGBP</t>
  </si>
  <si>
    <t>Fc fragment of IgG binding protein</t>
  </si>
  <si>
    <t>HPA035469</t>
  </si>
  <si>
    <t>EHBP1</t>
  </si>
  <si>
    <t>EH domain binding protein 1</t>
  </si>
  <si>
    <t>HPA015126</t>
  </si>
  <si>
    <t>Bsi0352</t>
  </si>
  <si>
    <t>HPA040158</t>
  </si>
  <si>
    <t>HPA054622</t>
  </si>
  <si>
    <t>IL2RA</t>
  </si>
  <si>
    <t>interleukin 2 receptor subunit alpha</t>
  </si>
  <si>
    <t>HPA048130</t>
  </si>
  <si>
    <t>ZSWIM3</t>
  </si>
  <si>
    <t>zinc finger SWIM-type containing 3</t>
  </si>
  <si>
    <t>HPA063240</t>
  </si>
  <si>
    <t>IL9R</t>
  </si>
  <si>
    <t>interleukin 9 receptor</t>
  </si>
  <si>
    <t>HPA049668</t>
  </si>
  <si>
    <t>PTGDR</t>
  </si>
  <si>
    <t>prostaglandin D2 receptor</t>
  </si>
  <si>
    <t>HPA014510</t>
  </si>
  <si>
    <t>CCR6</t>
  </si>
  <si>
    <t>C-C motif chemokine receptor 6</t>
  </si>
  <si>
    <t>HPA024426</t>
  </si>
  <si>
    <t>IL33</t>
  </si>
  <si>
    <t>interleukin 33</t>
  </si>
  <si>
    <t>Bsi0762</t>
  </si>
  <si>
    <t>HPA011652</t>
  </si>
  <si>
    <t>CCL11</t>
  </si>
  <si>
    <t>C-C motif chemokine ligand 11</t>
  </si>
  <si>
    <t>HPA005541</t>
  </si>
  <si>
    <t>IRF1</t>
  </si>
  <si>
    <t>interferon regulatory factor 1</t>
  </si>
  <si>
    <t>HPA061925</t>
  </si>
  <si>
    <t>ZNF667</t>
  </si>
  <si>
    <t>zinc finger protein 667</t>
  </si>
  <si>
    <t>HPA063255</t>
  </si>
  <si>
    <t>CCR2</t>
  </si>
  <si>
    <t>C-C motif chemokine receptor 2</t>
  </si>
  <si>
    <t>HPA048229</t>
  </si>
  <si>
    <t>MMP12</t>
  </si>
  <si>
    <t>matrix metallopeptidase 12</t>
  </si>
  <si>
    <t>HPA031387</t>
  </si>
  <si>
    <t>IL20</t>
  </si>
  <si>
    <t>interleukin 20</t>
  </si>
  <si>
    <t>HPA069188</t>
  </si>
  <si>
    <t>HPA001325</t>
  </si>
  <si>
    <t>IL6</t>
  </si>
  <si>
    <t>interleukin 6</t>
  </si>
  <si>
    <t>HPA034642</t>
  </si>
  <si>
    <t>APLF</t>
  </si>
  <si>
    <t>aprataxin and PNKP like factor</t>
  </si>
  <si>
    <t>HPA030813</t>
  </si>
  <si>
    <t>HPA048044</t>
  </si>
  <si>
    <t>KCTD3</t>
  </si>
  <si>
    <t>potassium channel tetramerization domain containing 3</t>
  </si>
  <si>
    <t>HPA027822</t>
  </si>
  <si>
    <t>CCR3</t>
  </si>
  <si>
    <t>C-C motif chemokine receptor 3</t>
  </si>
  <si>
    <t>HPA065850</t>
  </si>
  <si>
    <t>SELE</t>
  </si>
  <si>
    <t>selectin E</t>
  </si>
  <si>
    <t>HPA056104</t>
  </si>
  <si>
    <t>BDNF</t>
  </si>
  <si>
    <t>brain derived neurotrophic factor</t>
  </si>
  <si>
    <t>HPA032001</t>
  </si>
  <si>
    <t>NTF3</t>
  </si>
  <si>
    <t>neurotrophin 3</t>
  </si>
  <si>
    <t>HPA076792</t>
  </si>
  <si>
    <t>HPA048861</t>
  </si>
  <si>
    <t>IL16</t>
  </si>
  <si>
    <t>interleukin 16</t>
  </si>
  <si>
    <t>HPA042270</t>
  </si>
  <si>
    <t>IL4</t>
  </si>
  <si>
    <t>interleukin 4</t>
  </si>
  <si>
    <t>HPA037738</t>
  </si>
  <si>
    <t>HPA067532</t>
  </si>
  <si>
    <t>TIMP4</t>
  </si>
  <si>
    <t>TIMP metallopeptidase inhibitor 4</t>
  </si>
  <si>
    <t>HPA048546</t>
  </si>
  <si>
    <t>HPA073518</t>
  </si>
  <si>
    <t>VEGFC</t>
  </si>
  <si>
    <t>vascular endothelial growth factor C</t>
  </si>
  <si>
    <t>HPA048674</t>
  </si>
  <si>
    <t>OR6M1</t>
  </si>
  <si>
    <t>olfactory receptor family 6 subfamily M member 1</t>
  </si>
  <si>
    <t>Bsi0365</t>
  </si>
  <si>
    <t>F2</t>
  </si>
  <si>
    <t>coagulation factor II, thrombin</t>
  </si>
  <si>
    <t>Bsi0296</t>
  </si>
  <si>
    <t>FN1</t>
  </si>
  <si>
    <t>fibronectin 1</t>
  </si>
  <si>
    <t>HPA006225</t>
  </si>
  <si>
    <t>HPA002035</t>
  </si>
  <si>
    <t>CD14</t>
  </si>
  <si>
    <t>CD14 molecule</t>
  </si>
  <si>
    <t>HPA068163</t>
  </si>
  <si>
    <t>CCL17</t>
  </si>
  <si>
    <t>C-C motif chemokine ligand 17</t>
  </si>
  <si>
    <t>HPA068565</t>
  </si>
  <si>
    <t>LEP</t>
  </si>
  <si>
    <t>leptin</t>
  </si>
  <si>
    <t>HPA054954</t>
  </si>
  <si>
    <t>HPA074566</t>
  </si>
  <si>
    <t>CCR1</t>
  </si>
  <si>
    <t>C-C motif chemokine receptor 1</t>
  </si>
  <si>
    <t>HPA050280</t>
  </si>
  <si>
    <t>CCL8</t>
  </si>
  <si>
    <t>C-C motif chemokine ligand 8</t>
  </si>
  <si>
    <t>HPA046744</t>
  </si>
  <si>
    <t>HPA022935</t>
  </si>
  <si>
    <t>Bsi0470</t>
  </si>
  <si>
    <t>C7</t>
  </si>
  <si>
    <t>complement C7</t>
  </si>
  <si>
    <t>HPA055046</t>
  </si>
  <si>
    <t>CTLA4</t>
  </si>
  <si>
    <t>cytotoxic T-lymphocyte associated protein 4</t>
  </si>
  <si>
    <t>Bsi1809</t>
  </si>
  <si>
    <t>Bsi0255</t>
  </si>
  <si>
    <t>HRNR</t>
  </si>
  <si>
    <t>hornerin</t>
  </si>
  <si>
    <t>HPA027541</t>
  </si>
  <si>
    <t>SPP1</t>
  </si>
  <si>
    <t>secreted phosphoprotein 1</t>
  </si>
  <si>
    <t>HPA065038</t>
  </si>
  <si>
    <t>MMP3</t>
  </si>
  <si>
    <t>matrix metallopeptidase 3</t>
  </si>
  <si>
    <t>HPA002127</t>
  </si>
  <si>
    <t>HPA047268</t>
  </si>
  <si>
    <t>HPA032131</t>
  </si>
  <si>
    <t>OSBPL6</t>
  </si>
  <si>
    <t>oxysterol binding protein like 6</t>
  </si>
  <si>
    <t>HPA068336</t>
  </si>
  <si>
    <t>Bsi0402</t>
  </si>
  <si>
    <t>C4BPA</t>
  </si>
  <si>
    <t>complement component 4 binding protein alpha</t>
  </si>
  <si>
    <t>HPA048305</t>
  </si>
  <si>
    <t>Bsi0453</t>
  </si>
  <si>
    <t>HPA003603</t>
  </si>
  <si>
    <t>CXCL9</t>
  </si>
  <si>
    <t>C-X-C motif chemokine ligand 9</t>
  </si>
  <si>
    <t>HPA035839</t>
  </si>
  <si>
    <t>NOA1</t>
  </si>
  <si>
    <t>nitric oxide associated 1</t>
  </si>
  <si>
    <t>HPA048194</t>
  </si>
  <si>
    <t>CCDC102B</t>
  </si>
  <si>
    <t>coiled-coil domain containing 102B</t>
  </si>
  <si>
    <t>HPA077329</t>
  </si>
  <si>
    <t>RETN</t>
  </si>
  <si>
    <t>resistin</t>
  </si>
  <si>
    <t>HPA001886</t>
  </si>
  <si>
    <t>IL12A</t>
  </si>
  <si>
    <t>interleukin 12A</t>
  </si>
  <si>
    <t>HPA065877</t>
  </si>
  <si>
    <t>CCL18</t>
  </si>
  <si>
    <t>C-C motif chemokine ligand 18</t>
  </si>
  <si>
    <t>Bsi0844</t>
  </si>
  <si>
    <t>C6</t>
  </si>
  <si>
    <t>complement C6</t>
  </si>
  <si>
    <t>HPA048879</t>
  </si>
  <si>
    <t>CXCL6</t>
  </si>
  <si>
    <t>C-X-C motif chemokine ligand 6</t>
  </si>
  <si>
    <t>Bsi1462</t>
  </si>
  <si>
    <t>PROS1</t>
  </si>
  <si>
    <t>protein S (alpha)</t>
  </si>
  <si>
    <t>Bsi0430</t>
  </si>
  <si>
    <t>C4B</t>
  </si>
  <si>
    <t>complement C4B (Chido blood group)</t>
  </si>
  <si>
    <t>Bsi1550</t>
  </si>
  <si>
    <t>TF</t>
  </si>
  <si>
    <t>transferrin</t>
  </si>
  <si>
    <t>HPA018853</t>
  </si>
  <si>
    <t>IL13</t>
  </si>
  <si>
    <t>interleukin 13</t>
  </si>
  <si>
    <t>HPA010030</t>
  </si>
  <si>
    <t>IL6ST</t>
  </si>
  <si>
    <t>interleukin 6 signal transducer</t>
  </si>
  <si>
    <t>HPA055900</t>
  </si>
  <si>
    <t>CCL28</t>
  </si>
  <si>
    <t>C-C motif chemokine ligand 28</t>
  </si>
  <si>
    <t>Bsi0099</t>
  </si>
  <si>
    <t>CP</t>
  </si>
  <si>
    <t>ceruloplasmin</t>
  </si>
  <si>
    <t>Bsi0121</t>
  </si>
  <si>
    <t>HPX</t>
  </si>
  <si>
    <t>hemopexin</t>
  </si>
  <si>
    <t>HPA077434</t>
  </si>
  <si>
    <t>HPA056628</t>
  </si>
  <si>
    <t>IL21</t>
  </si>
  <si>
    <t>interleukin 21</t>
  </si>
  <si>
    <t>HPA048198</t>
  </si>
  <si>
    <t>FAN1</t>
  </si>
  <si>
    <t>FANCD2 and FANCI associated nuclease 1</t>
  </si>
  <si>
    <t>Bsi1144</t>
  </si>
  <si>
    <t>PLG</t>
  </si>
  <si>
    <t>plasminogen</t>
  </si>
  <si>
    <t>Bsi2487</t>
  </si>
  <si>
    <t>GSN</t>
  </si>
  <si>
    <t>gelsolin</t>
  </si>
  <si>
    <t>HPA002038</t>
  </si>
  <si>
    <t>IRF4</t>
  </si>
  <si>
    <t>interferon regulatory factor 4</t>
  </si>
  <si>
    <t>HPA040623</t>
  </si>
  <si>
    <t>HPA003871</t>
  </si>
  <si>
    <t>NOS2</t>
  </si>
  <si>
    <t>nitric oxide synthase 2</t>
  </si>
  <si>
    <t>MAB938</t>
  </si>
  <si>
    <t>CDH5</t>
  </si>
  <si>
    <t>cadherin 5</t>
  </si>
  <si>
    <t>HPA052613</t>
  </si>
  <si>
    <t>CXCL13</t>
  </si>
  <si>
    <t>C-X-C motif chemokine ligand 13</t>
  </si>
  <si>
    <t>HPA075959</t>
  </si>
  <si>
    <t>ZNF688</t>
  </si>
  <si>
    <t>zinc finger protein 688</t>
  </si>
  <si>
    <t>Bsi0885</t>
  </si>
  <si>
    <t>HPA076290</t>
  </si>
  <si>
    <t>HPA050631</t>
  </si>
  <si>
    <t>TNF</t>
  </si>
  <si>
    <t>tumor necrosis factor</t>
  </si>
  <si>
    <t>HPA040876</t>
  </si>
  <si>
    <t>HPA026849</t>
  </si>
  <si>
    <t>CCL19</t>
  </si>
  <si>
    <t>C-C motif chemokine ligand 19</t>
  </si>
  <si>
    <t>HPA002267</t>
  </si>
  <si>
    <t>IRF8</t>
  </si>
  <si>
    <t>interferon regulatory factor 8</t>
  </si>
  <si>
    <t>HPA060030</t>
  </si>
  <si>
    <t>HPA071917</t>
  </si>
  <si>
    <t>HPA001412</t>
  </si>
  <si>
    <t>CSF3</t>
  </si>
  <si>
    <t>colony stimulating factor 3</t>
  </si>
  <si>
    <t>HPA035468</t>
  </si>
  <si>
    <t>HPA042298</t>
  </si>
  <si>
    <t>CXCL11</t>
  </si>
  <si>
    <t>C-X-C motif chemokine ligand 11</t>
  </si>
  <si>
    <t>Bsi0356</t>
  </si>
  <si>
    <t>SERPINA3</t>
  </si>
  <si>
    <t>serpin family A member 3</t>
  </si>
  <si>
    <t>HPA077098</t>
  </si>
  <si>
    <t>Bsi0038</t>
  </si>
  <si>
    <t>A2M</t>
  </si>
  <si>
    <t>alpha-2-macroglobulin</t>
  </si>
  <si>
    <t>HPA061959</t>
  </si>
  <si>
    <t>HPA070587</t>
  </si>
  <si>
    <t>CCR5</t>
  </si>
  <si>
    <t>C-C motif chemokine receptor 5 (gene/pseudogene)</t>
  </si>
  <si>
    <t>HPA040606</t>
  </si>
  <si>
    <t>HPA002531</t>
  </si>
  <si>
    <t>HPA002655</t>
  </si>
  <si>
    <t>SELP</t>
  </si>
  <si>
    <t>selectin P</t>
  </si>
  <si>
    <t>HPA025820</t>
  </si>
  <si>
    <t>ZBTB7B</t>
  </si>
  <si>
    <t>zinc finger and BTB domain containing 7B</t>
  </si>
  <si>
    <t>HPA078585</t>
  </si>
  <si>
    <t>TNFRSF17</t>
  </si>
  <si>
    <t>TNF receptor superfamily member 17</t>
  </si>
  <si>
    <t>HPA029874</t>
  </si>
  <si>
    <t>CAMP</t>
  </si>
  <si>
    <t>cathelicidin antimicrobial peptide</t>
  </si>
  <si>
    <t>HPA048301</t>
  </si>
  <si>
    <t>ALS2CL</t>
  </si>
  <si>
    <t>ALS2 C-terminal like</t>
  </si>
  <si>
    <t>Bsi0471</t>
  </si>
  <si>
    <t>APOA1</t>
  </si>
  <si>
    <t>apolipoprotein A1</t>
  </si>
  <si>
    <t>Bsi0203</t>
  </si>
  <si>
    <t>HPA077300</t>
  </si>
  <si>
    <t>HPA061464</t>
  </si>
  <si>
    <t>HPA001384</t>
  </si>
  <si>
    <t>SYK</t>
  </si>
  <si>
    <t>spleen associated tyrosine kinase</t>
  </si>
  <si>
    <t>HPA069299</t>
  </si>
  <si>
    <t>TIMP3</t>
  </si>
  <si>
    <t>TIMP metallopeptidase inhibitor 3</t>
  </si>
  <si>
    <t>HPA038303</t>
  </si>
  <si>
    <t>HPA048946</t>
  </si>
  <si>
    <t>IGF1</t>
  </si>
  <si>
    <t>insulin like growth factor 1</t>
  </si>
  <si>
    <t>HPA048241</t>
  </si>
  <si>
    <t>ADCY7</t>
  </si>
  <si>
    <t>adenylate cyclase 7</t>
  </si>
  <si>
    <t>Bsi0080</t>
  </si>
  <si>
    <t>SERPINA1</t>
  </si>
  <si>
    <t>serpin family A member 1</t>
  </si>
  <si>
    <t>Bsi2684</t>
  </si>
  <si>
    <t>ALB</t>
  </si>
  <si>
    <t>albumin</t>
  </si>
  <si>
    <t>HPA004138</t>
  </si>
  <si>
    <t>HPA013196</t>
  </si>
  <si>
    <t>IL5RA</t>
  </si>
  <si>
    <t>interleukin 5 receptor subunit alpha</t>
  </si>
  <si>
    <t>Bsi0198</t>
  </si>
  <si>
    <t>A1BG</t>
  </si>
  <si>
    <t>alpha-1-B glycoprotein</t>
  </si>
  <si>
    <t>HPA031384</t>
  </si>
  <si>
    <t>HPA006664</t>
  </si>
  <si>
    <t>CPA3</t>
  </si>
  <si>
    <t>carboxypeptidase A3</t>
  </si>
  <si>
    <t>HPA049554</t>
  </si>
  <si>
    <t>HPA011807</t>
  </si>
  <si>
    <t>HPA062927</t>
  </si>
  <si>
    <t>FANCE</t>
  </si>
  <si>
    <t>Fanconi anemia complementation group E</t>
  </si>
  <si>
    <t>HPA041218</t>
  </si>
  <si>
    <t>HPA074537</t>
  </si>
  <si>
    <t>CCR9</t>
  </si>
  <si>
    <t>C-C motif chemokine receptor 9</t>
  </si>
  <si>
    <t>Bsi0134</t>
  </si>
  <si>
    <t>AMBP</t>
  </si>
  <si>
    <t>alpha-1-microglobulin/bikunin precursor</t>
  </si>
  <si>
    <t>HPA069748</t>
  </si>
  <si>
    <t>SEC14L4</t>
  </si>
  <si>
    <t>SEC14 like lipid binding 4</t>
  </si>
  <si>
    <t>HPA073700</t>
  </si>
  <si>
    <t>TIMP2</t>
  </si>
  <si>
    <t>TIMP metallopeptidase inhibitor 2</t>
  </si>
  <si>
    <t>HPA063131</t>
  </si>
  <si>
    <t>HPA042978</t>
  </si>
  <si>
    <t>PLEKHA4</t>
  </si>
  <si>
    <t>pleckstrin homology domain containing A4</t>
  </si>
  <si>
    <t>HPA046673</t>
  </si>
  <si>
    <t>Bsi0131</t>
  </si>
  <si>
    <t>AFM</t>
  </si>
  <si>
    <t>afamin</t>
  </si>
  <si>
    <t>HPA044688</t>
  </si>
  <si>
    <t>LTC4S</t>
  </si>
  <si>
    <t>leukotriene C4 synthase</t>
  </si>
  <si>
    <t>HPA010569</t>
  </si>
  <si>
    <t>HPA046586</t>
  </si>
  <si>
    <t>HPA063358</t>
  </si>
  <si>
    <t>ZNF554</t>
  </si>
  <si>
    <t>zinc finger protein 554</t>
  </si>
  <si>
    <t>Bsi0185</t>
  </si>
  <si>
    <t>GC</t>
  </si>
  <si>
    <t>GC, vitamin D binding protein</t>
  </si>
  <si>
    <t>HPA046876</t>
  </si>
  <si>
    <t>Bsi0907</t>
  </si>
  <si>
    <t>AHSG</t>
  </si>
  <si>
    <t>alpha 2-HS glycoprotein</t>
  </si>
  <si>
    <t>HPA001410</t>
  </si>
  <si>
    <t>HPA068541</t>
  </si>
  <si>
    <t>PTGDR2</t>
  </si>
  <si>
    <t>prostaglandin D2 receptor 2</t>
  </si>
  <si>
    <t>HPA051370</t>
  </si>
  <si>
    <t>FGA</t>
  </si>
  <si>
    <t>fibrinogen alpha chain</t>
  </si>
  <si>
    <t>HPA054569</t>
  </si>
  <si>
    <t>MMP13</t>
  </si>
  <si>
    <t>matrix metallopeptidase 13</t>
  </si>
  <si>
    <t>Bsi1404</t>
  </si>
  <si>
    <t>HPA053984</t>
  </si>
  <si>
    <t>VEGFA</t>
  </si>
  <si>
    <t>vascular endothelial growth factor A</t>
  </si>
  <si>
    <t>Bsi0221</t>
  </si>
  <si>
    <t>HPA019761</t>
  </si>
  <si>
    <t>HPA055692</t>
  </si>
  <si>
    <t>HPA067758</t>
  </si>
  <si>
    <t>HPA076931</t>
  </si>
  <si>
    <t>HPA063235</t>
  </si>
  <si>
    <t>KCNE2</t>
  </si>
  <si>
    <t>potassium voltage-gated channel subfamily E regulatory subunit 2</t>
  </si>
  <si>
    <t>HPA034790</t>
  </si>
  <si>
    <t>MYC</t>
  </si>
  <si>
    <t>v-myc avian myelocytomatosis viral oncogene homolog</t>
  </si>
  <si>
    <t>Bsi0845</t>
  </si>
  <si>
    <t>HPA009067</t>
  </si>
  <si>
    <t>HPA003980</t>
  </si>
  <si>
    <t>IL18</t>
  </si>
  <si>
    <t>interleukin 18</t>
  </si>
  <si>
    <t>Bsi0745</t>
  </si>
  <si>
    <t>C8B</t>
  </si>
  <si>
    <t>complement C8 beta chain</t>
  </si>
  <si>
    <t>HPA062963</t>
  </si>
  <si>
    <t>ZNF250</t>
  </si>
  <si>
    <t>zinc finger protein 250</t>
  </si>
  <si>
    <t>HPA066394</t>
  </si>
  <si>
    <t>Bsi0100</t>
  </si>
  <si>
    <t>TBK1</t>
  </si>
  <si>
    <t>TANK binding kinase 1</t>
  </si>
  <si>
    <t>Bsi0032</t>
  </si>
  <si>
    <t>HPA017636</t>
  </si>
  <si>
    <t>SLITRK3</t>
  </si>
  <si>
    <t>SLIT and NTRK like family member 3</t>
  </si>
  <si>
    <t>HPA006811</t>
  </si>
  <si>
    <t>HPA050298</t>
  </si>
  <si>
    <t>Bsi0618</t>
  </si>
  <si>
    <t>HPA068091</t>
  </si>
  <si>
    <t>HPA069372</t>
  </si>
  <si>
    <t>FOXP3</t>
  </si>
  <si>
    <t>forkhead box P3</t>
  </si>
  <si>
    <t>HPA069116</t>
  </si>
  <si>
    <t>HPA063238</t>
  </si>
  <si>
    <t>PREPL</t>
  </si>
  <si>
    <t>prolyl endopeptidase-like</t>
  </si>
  <si>
    <t>HPA063354</t>
  </si>
  <si>
    <t>IQCF3</t>
  </si>
  <si>
    <t>IQ motif containing F3</t>
  </si>
  <si>
    <t>HPA004938</t>
  </si>
  <si>
    <t>HPA030721</t>
  </si>
  <si>
    <t>HPA003246</t>
  </si>
  <si>
    <t>TNFRSF13C</t>
  </si>
  <si>
    <t>TNF receptor superfamily member 13C</t>
  </si>
  <si>
    <t>Bsi0462</t>
  </si>
  <si>
    <t>HPA042015</t>
  </si>
  <si>
    <t>HPA065635</t>
  </si>
  <si>
    <t>TNFSF13</t>
  </si>
  <si>
    <t>tumor necrosis factor superfamily member 13</t>
  </si>
  <si>
    <t>Bsi0226</t>
  </si>
  <si>
    <t>HPA071391</t>
  </si>
  <si>
    <t>IL10</t>
  </si>
  <si>
    <t>interleukin 10</t>
  </si>
  <si>
    <t>HPA057792</t>
  </si>
  <si>
    <t>HPA018013</t>
  </si>
  <si>
    <t>HPA045822</t>
  </si>
  <si>
    <t>CXCL8</t>
  </si>
  <si>
    <t>C-X-C motif chemokine ligand 8</t>
  </si>
  <si>
    <t>HPA053140</t>
  </si>
  <si>
    <t>IL22</t>
  </si>
  <si>
    <t>interleukin 22</t>
  </si>
  <si>
    <t>HPA047690</t>
  </si>
  <si>
    <t>HPA053417</t>
  </si>
  <si>
    <t>TIMP1</t>
  </si>
  <si>
    <t>TIMP metallopeptidase inhibitor 1</t>
  </si>
  <si>
    <t>HPA044983</t>
  </si>
  <si>
    <t>RNASE2</t>
  </si>
  <si>
    <t>ribonuclease A family member 2</t>
  </si>
  <si>
    <t>HPA063359</t>
  </si>
  <si>
    <t>SOX13</t>
  </si>
  <si>
    <t>SRY-box 13</t>
  </si>
  <si>
    <t>HPA068962</t>
  </si>
  <si>
    <t>HPA061472</t>
  </si>
  <si>
    <t>HPA051432</t>
  </si>
  <si>
    <t>HPA022244</t>
  </si>
  <si>
    <t>CSF1</t>
  </si>
  <si>
    <t>colony stimulating factor 1</t>
  </si>
  <si>
    <t>HPA077552</t>
  </si>
  <si>
    <t>HPA070519</t>
  </si>
  <si>
    <t>ZNF304</t>
  </si>
  <si>
    <t>zinc finger protein 304</t>
  </si>
  <si>
    <t>HPA045308</t>
  </si>
  <si>
    <t>HPA034789</t>
  </si>
  <si>
    <t>HPA007917</t>
  </si>
  <si>
    <t>IL1RL1</t>
  </si>
  <si>
    <t>interleukin 1 receptor like 1</t>
  </si>
  <si>
    <t>HPA044929</t>
  </si>
  <si>
    <t>HPA046738</t>
  </si>
  <si>
    <t>HPA070860</t>
  </si>
  <si>
    <t>Bsi0178</t>
  </si>
  <si>
    <t>APOB</t>
  </si>
  <si>
    <t>apolipoprotein B</t>
  </si>
  <si>
    <t>HPA006479</t>
  </si>
  <si>
    <t>Bsi1448</t>
  </si>
  <si>
    <t>HPA048213</t>
  </si>
  <si>
    <t>KIF22</t>
  </si>
  <si>
    <t>kinesin family member 22</t>
  </si>
  <si>
    <t>HPA051182</t>
  </si>
  <si>
    <t>Bsi0912</t>
  </si>
  <si>
    <t>HPA052386</t>
  </si>
  <si>
    <t>HPA065029</t>
  </si>
  <si>
    <t>IL5</t>
  </si>
  <si>
    <t>interleukin 5</t>
  </si>
  <si>
    <t>HPA049280</t>
  </si>
  <si>
    <t>MMP24</t>
  </si>
  <si>
    <t>matrix metallopeptidase 24</t>
  </si>
  <si>
    <t>HPA076024</t>
  </si>
  <si>
    <t>IRF5</t>
  </si>
  <si>
    <t>interferon regulatory factor 5</t>
  </si>
  <si>
    <t>HPA041076</t>
  </si>
  <si>
    <t>Bsi0190</t>
  </si>
  <si>
    <t>HPA053530</t>
  </si>
  <si>
    <t>IFNG</t>
  </si>
  <si>
    <t>interferon gamma</t>
  </si>
  <si>
    <t>HPA063382</t>
  </si>
  <si>
    <t>HPA041383</t>
  </si>
  <si>
    <t>HPA012799</t>
  </si>
  <si>
    <t>Bsi0839</t>
  </si>
  <si>
    <t>HPA007880</t>
  </si>
  <si>
    <t>HPA048809</t>
  </si>
  <si>
    <t>ZBTB16</t>
  </si>
  <si>
    <t>zinc finger and BTB domain containing 16</t>
  </si>
  <si>
    <t>HPA049153</t>
  </si>
  <si>
    <t>tryptase alpha/beta 1,tryptase beta 2 (gene/pseudogene)</t>
  </si>
  <si>
    <t>HPA072414</t>
  </si>
  <si>
    <t>HPA042918</t>
  </si>
  <si>
    <t>HPA024035</t>
  </si>
  <si>
    <t>HPGDS</t>
  </si>
  <si>
    <t>hematopoietic prostaglandin D synthase</t>
  </si>
  <si>
    <t>HPA065477</t>
  </si>
  <si>
    <t>HPA030188</t>
  </si>
  <si>
    <t>FLG</t>
  </si>
  <si>
    <t>filaggrin</t>
  </si>
  <si>
    <t>HPA048615</t>
  </si>
  <si>
    <t>HPA048473</t>
  </si>
  <si>
    <t>HPA056350</t>
  </si>
  <si>
    <t>HPA050531</t>
  </si>
  <si>
    <t>HPA048476</t>
  </si>
  <si>
    <t>HPA069972</t>
  </si>
  <si>
    <t>HPA063360</t>
  </si>
  <si>
    <t>TMEM267</t>
  </si>
  <si>
    <t>transmembrane protein 267</t>
  </si>
  <si>
    <t>Bsi0849</t>
  </si>
  <si>
    <t>F12</t>
  </si>
  <si>
    <t>coagulation factor XII</t>
  </si>
  <si>
    <t>HPA057179</t>
  </si>
  <si>
    <t>HPA061661</t>
  </si>
  <si>
    <t>NTF4</t>
  </si>
  <si>
    <t>neurotrophin 4</t>
  </si>
  <si>
    <t>HPA067147</t>
  </si>
  <si>
    <t>Bsi0200</t>
  </si>
  <si>
    <t>HPA077365</t>
  </si>
  <si>
    <t>CHI3L1</t>
  </si>
  <si>
    <t>chitinase 3 like 1</t>
  </si>
  <si>
    <t>HPA029396</t>
  </si>
  <si>
    <t>HPA069642</t>
  </si>
  <si>
    <t>TNFRSF4</t>
  </si>
  <si>
    <t>TNF receptor superfamily member 4</t>
  </si>
  <si>
    <t>HPA004939</t>
  </si>
  <si>
    <t>Bsi0051</t>
  </si>
  <si>
    <t>Bsi0063</t>
  </si>
  <si>
    <t>HPA048215</t>
  </si>
  <si>
    <t>HPA057097</t>
  </si>
  <si>
    <t>Bsi0112</t>
  </si>
  <si>
    <t>HPA046487</t>
  </si>
  <si>
    <t>Bsi0119</t>
  </si>
  <si>
    <t>HPA047485</t>
  </si>
  <si>
    <t>HPA030189</t>
  </si>
  <si>
    <t>Bsi0097</t>
  </si>
  <si>
    <t>HPA065041</t>
  </si>
  <si>
    <t>Bsi0179</t>
  </si>
  <si>
    <t>Bsi0150</t>
  </si>
  <si>
    <t>C4A</t>
  </si>
  <si>
    <t>complement C4A (Rodgers blood group)</t>
  </si>
  <si>
    <t>HPA052634</t>
  </si>
  <si>
    <t>CMA1</t>
  </si>
  <si>
    <t>chymase 1</t>
  </si>
  <si>
    <t>HPA001499</t>
  </si>
  <si>
    <t>HPA070596</t>
  </si>
  <si>
    <t>Bsi0808</t>
  </si>
  <si>
    <t>HPA019163</t>
  </si>
  <si>
    <t>HPA074575</t>
  </si>
  <si>
    <t>HPA076624</t>
  </si>
  <si>
    <t>HPA062032</t>
  </si>
  <si>
    <t>HPA063125</t>
  </si>
  <si>
    <t>HPA072269</t>
  </si>
  <si>
    <t>HPA068391</t>
  </si>
  <si>
    <t>Bsi0516</t>
  </si>
  <si>
    <t>KNG1</t>
  </si>
  <si>
    <t>kininogen 1</t>
  </si>
  <si>
    <t>HPA042421</t>
  </si>
  <si>
    <t>Bsi0266</t>
  </si>
  <si>
    <t>HPA034577</t>
  </si>
  <si>
    <t>HPA042401</t>
  </si>
  <si>
    <t>CSF3R</t>
  </si>
  <si>
    <t>colony stimulating factor 3 receptor</t>
  </si>
  <si>
    <t>HPA064998</t>
  </si>
  <si>
    <t>HPA056183</t>
  </si>
  <si>
    <t>RNASE3</t>
  </si>
  <si>
    <t>ribonuclease A family member 3</t>
  </si>
  <si>
    <t>HPA048230</t>
  </si>
  <si>
    <t>HPA063234</t>
  </si>
  <si>
    <t>ZNF491</t>
  </si>
  <si>
    <t>zinc finger protein 491</t>
  </si>
  <si>
    <t>HPA048402</t>
  </si>
  <si>
    <t>THOC5</t>
  </si>
  <si>
    <t>THO complex 5</t>
  </si>
  <si>
    <t>HPA063267</t>
  </si>
  <si>
    <t>UNC5A</t>
  </si>
  <si>
    <t>unc-5 netrin receptor A</t>
  </si>
  <si>
    <t>HPA048086</t>
  </si>
  <si>
    <t>HPA032000</t>
  </si>
  <si>
    <t>HPA047933</t>
  </si>
  <si>
    <t>Bsi0140</t>
  </si>
  <si>
    <t>HPA048614</t>
  </si>
  <si>
    <t>HPA018467</t>
  </si>
  <si>
    <t>HPA027524</t>
  </si>
  <si>
    <t>ZEB1</t>
  </si>
  <si>
    <t>zinc finger E-box binding homeobox 1</t>
  </si>
  <si>
    <t>HPA048922</t>
  </si>
  <si>
    <t>Bsi0731</t>
  </si>
  <si>
    <t>HPA048167</t>
  </si>
  <si>
    <t>HPA007048</t>
  </si>
  <si>
    <t>NPSR1</t>
  </si>
  <si>
    <t>neuropeptide S receptor 1</t>
  </si>
  <si>
    <t>HPA057355</t>
  </si>
  <si>
    <t>Bsi0182</t>
  </si>
  <si>
    <t>HPA059415</t>
  </si>
  <si>
    <t>VEGFB</t>
  </si>
  <si>
    <t>vascular endothelial growth factor B</t>
  </si>
  <si>
    <t>HPA048042</t>
  </si>
  <si>
    <t>HPA003191</t>
  </si>
  <si>
    <t>HPA007489</t>
  </si>
  <si>
    <t>HPA045228</t>
  </si>
  <si>
    <t>CCL7</t>
  </si>
  <si>
    <t>C-C motif chemokine ligand 7</t>
  </si>
  <si>
    <t>HPA019144</t>
  </si>
  <si>
    <t>CSF1R</t>
  </si>
  <si>
    <t>colony stimulating factor 1 receptor</t>
  </si>
  <si>
    <t>HPA076206</t>
  </si>
  <si>
    <t>MMP16</t>
  </si>
  <si>
    <t>matrix metallopeptidase 16</t>
  </si>
  <si>
    <t>HPA062946</t>
  </si>
  <si>
    <t>ABCB8</t>
  </si>
  <si>
    <t>ATP binding cassette subfamily B member 8</t>
  </si>
  <si>
    <t>NDUFA13</t>
  </si>
  <si>
    <t>liver</t>
  </si>
  <si>
    <t>Blood</t>
  </si>
  <si>
    <t>brain;liver</t>
  </si>
  <si>
    <t>esophagus</t>
  </si>
  <si>
    <t>blood</t>
  </si>
  <si>
    <t>Blood - other main location</t>
  </si>
  <si>
    <t>testis</t>
  </si>
  <si>
    <t>blood;bone marrow;epididymis</t>
  </si>
  <si>
    <t>skin 1</t>
  </si>
  <si>
    <t>blood;lymphoid tissue</t>
  </si>
  <si>
    <t>lymphoid tissue</t>
  </si>
  <si>
    <t>blood;lymphoid tissue;urinary bladder</t>
  </si>
  <si>
    <t>adipose tissue;breast</t>
  </si>
  <si>
    <t>Matrix</t>
  </si>
  <si>
    <t>blood;fallopian tube</t>
  </si>
  <si>
    <t>Intracellular/Membrane</t>
  </si>
  <si>
    <t>adrenal gland;brain</t>
  </si>
  <si>
    <t>cervix, uterine;esophagus;tongue</t>
  </si>
  <si>
    <t>Other locally</t>
  </si>
  <si>
    <t>blood;liver</t>
  </si>
  <si>
    <t>brain;skin 1</t>
  </si>
  <si>
    <t>blood;testis</t>
  </si>
  <si>
    <t>salivary gland</t>
  </si>
  <si>
    <t>ovary</t>
  </si>
  <si>
    <t>placenta</t>
  </si>
  <si>
    <t>intestine</t>
  </si>
  <si>
    <t>blood;intestine;lymphoid tissue</t>
  </si>
  <si>
    <t>tryptase delta 1</t>
  </si>
  <si>
    <t>TPSD1</t>
  </si>
  <si>
    <t>TPSAB1</t>
  </si>
  <si>
    <t>seminal vesicle</t>
  </si>
  <si>
    <t>tongue</t>
  </si>
  <si>
    <t>blood;bone marrow;esophagus;tongue</t>
  </si>
  <si>
    <t>esophagus;skin 1;tongue</t>
  </si>
  <si>
    <t>bone marrow;lymphoid tissue</t>
  </si>
  <si>
    <t>kidney;skeletal muscle</t>
  </si>
  <si>
    <t>blood;bone marrow;lymphoid tissue;placenta</t>
  </si>
  <si>
    <t>adipose tissue;blood;lymphoid tissue</t>
  </si>
  <si>
    <t>lymphoid tissue;urinary bladder</t>
  </si>
  <si>
    <t>lymphoid tissue;tongue;urinary bladder</t>
  </si>
  <si>
    <t>bone marrow;lung</t>
  </si>
  <si>
    <t>liver;lung</t>
  </si>
  <si>
    <t>brain</t>
  </si>
  <si>
    <t>ductus deferens</t>
  </si>
  <si>
    <t>adipose tissue;breast;placenta</t>
  </si>
  <si>
    <t>cervix, uterine;endometrium 1;liver</t>
  </si>
  <si>
    <t>intestine;lung;lymphoid tissue</t>
  </si>
  <si>
    <t>brain;retina;stomach 1</t>
  </si>
  <si>
    <t>adrenal gland;brain;prostate</t>
  </si>
  <si>
    <t>adipose tissue;lymphoid tissue</t>
  </si>
  <si>
    <t>epididymis;liver</t>
  </si>
  <si>
    <t>skeletal muscle</t>
  </si>
  <si>
    <t>bone marrow</t>
  </si>
  <si>
    <t>cervix, uterine;lung</t>
  </si>
  <si>
    <t>heart muscle;lung;lymphoid tissue</t>
  </si>
  <si>
    <t>heart muscle;intestine;lymphoid tissue</t>
  </si>
  <si>
    <t>adipose tissue;bone marrow</t>
  </si>
  <si>
    <t>intestine;lymphoid tissue</t>
  </si>
  <si>
    <t>galectin 9</t>
  </si>
  <si>
    <t>LGALS9</t>
  </si>
  <si>
    <t>blood;esophagus;stomach 1</t>
  </si>
  <si>
    <t>galectin 9B</t>
  </si>
  <si>
    <t>LGALS9B</t>
  </si>
  <si>
    <t>pancreas;testis</t>
  </si>
  <si>
    <t>esophagus;skin 1</t>
  </si>
  <si>
    <t>lung;vagina</t>
  </si>
  <si>
    <t>epididymis;salivary gland</t>
  </si>
  <si>
    <t>brain;smooth muscle</t>
  </si>
  <si>
    <t>heart muscle;retina</t>
  </si>
  <si>
    <t>stomach 1</t>
  </si>
  <si>
    <t>breast</t>
  </si>
  <si>
    <t>gallbladder;kidney;placenta</t>
  </si>
  <si>
    <t>thyroid gland</t>
  </si>
  <si>
    <t>lung;lymphoid tissue;prostate</t>
  </si>
  <si>
    <t>lymphoid tissue;thyroid gland</t>
  </si>
  <si>
    <t>C-X-C motif chemokine ligand 2</t>
  </si>
  <si>
    <t>CXCL2</t>
  </si>
  <si>
    <t>lung</t>
  </si>
  <si>
    <t>lung;lymphoid tissue;salivary gland</t>
  </si>
  <si>
    <t>C-X-C motif chemokine ligand 1</t>
  </si>
  <si>
    <t>CXCL1</t>
  </si>
  <si>
    <t>blood;bone marrow;lung</t>
  </si>
  <si>
    <t>ductus deferens;placenta</t>
  </si>
  <si>
    <t>esophagus;lymphoid tissue;tongue</t>
  </si>
  <si>
    <t>kidney;lung;placenta</t>
  </si>
  <si>
    <t>adipose tissue;epididymis</t>
  </si>
  <si>
    <t>prokineticin receptor 1</t>
  </si>
  <si>
    <t>PROKR1</t>
  </si>
  <si>
    <t>intestine;liver</t>
  </si>
  <si>
    <t>blood;bone marrow</t>
  </si>
  <si>
    <t>cervix, uterine;gallbladder;intestine;stomach 1;thyroid gland</t>
  </si>
  <si>
    <t>blood;bone marrow;lymphoid tissue</t>
  </si>
  <si>
    <t>ribosomal protein S10</t>
  </si>
  <si>
    <t>RPS10</t>
  </si>
  <si>
    <t>adrenal gland;liver</t>
  </si>
  <si>
    <t>major histocompatibility complex, class I, G</t>
  </si>
  <si>
    <t>HLA-G</t>
  </si>
  <si>
    <t>brain;placenta</t>
  </si>
  <si>
    <t>placenta;retina</t>
  </si>
  <si>
    <t>liver;testis</t>
  </si>
  <si>
    <t>SEC14 like lipid binding 2</t>
  </si>
  <si>
    <t>SEC14L2</t>
  </si>
  <si>
    <t>blood;urinary bladder</t>
  </si>
  <si>
    <t>brain;testis</t>
  </si>
  <si>
    <t>endometrium 1</t>
  </si>
  <si>
    <t>adipose tissue;blood;bone marrow;lymphoid tissue</t>
  </si>
  <si>
    <t>NADH:ubiquinone oxidoreductase subunit A13</t>
  </si>
  <si>
    <t>Secretion</t>
  </si>
  <si>
    <t>n/a</t>
  </si>
  <si>
    <t>Primary organ of protein expression</t>
  </si>
  <si>
    <t>Antibody ID</t>
  </si>
  <si>
    <t>Fold change</t>
  </si>
  <si>
    <t>Log2(fold change)</t>
  </si>
  <si>
    <t>Log p-value</t>
  </si>
  <si>
    <t>Gene name</t>
  </si>
  <si>
    <t>Gene description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 applyAlignment="1"/>
    <xf numFmtId="0" fontId="18" fillId="0" borderId="0" xfId="0" applyFont="1"/>
    <xf numFmtId="49" fontId="0" fillId="0" borderId="0" xfId="0" applyNumberFormat="1"/>
    <xf numFmtId="11" fontId="0" fillId="0" borderId="0" xfId="0" applyNumberFormat="1"/>
    <xf numFmtId="0" fontId="19" fillId="0" borderId="0" xfId="0" applyFont="1"/>
    <xf numFmtId="49" fontId="16" fillId="0" borderId="0" xfId="0" applyNumberFormat="1" applyFont="1"/>
    <xf numFmtId="0" fontId="16" fillId="0" borderId="0" xfId="0" applyFont="1"/>
    <xf numFmtId="0" fontId="20" fillId="0" borderId="0" xfId="0" applyFont="1"/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8"/>
  <sheetViews>
    <sheetView tabSelected="1" workbookViewId="0">
      <selection activeCell="A17" sqref="A17"/>
    </sheetView>
  </sheetViews>
  <sheetFormatPr defaultColWidth="11" defaultRowHeight="15.5" x14ac:dyDescent="0.35"/>
  <cols>
    <col min="1" max="1" width="12.58203125" style="7" bestFit="1" customWidth="1"/>
    <col min="2" max="2" width="10.6640625" style="1" bestFit="1" customWidth="1"/>
    <col min="3" max="3" width="12.58203125" bestFit="1" customWidth="1"/>
    <col min="4" max="4" width="17.5" bestFit="1" customWidth="1"/>
    <col min="5" max="5" width="12.25" bestFit="1" customWidth="1"/>
    <col min="6" max="6" width="12.1640625" bestFit="1" customWidth="1"/>
    <col min="7" max="7" width="55" style="2" bestFit="1" customWidth="1"/>
    <col min="8" max="8" width="23.08203125" bestFit="1" customWidth="1"/>
    <col min="9" max="9" width="50.58203125" bestFit="1" customWidth="1"/>
  </cols>
  <sheetData>
    <row r="1" spans="1:9" s="7" customFormat="1" x14ac:dyDescent="0.35">
      <c r="A1" s="6" t="s">
        <v>927</v>
      </c>
      <c r="B1" s="7" t="s">
        <v>933</v>
      </c>
      <c r="C1" s="7" t="s">
        <v>928</v>
      </c>
      <c r="D1" s="7" t="s">
        <v>929</v>
      </c>
      <c r="E1" s="7" t="s">
        <v>930</v>
      </c>
      <c r="F1" s="6" t="s">
        <v>931</v>
      </c>
      <c r="G1" s="6" t="s">
        <v>932</v>
      </c>
      <c r="H1" s="7" t="s">
        <v>924</v>
      </c>
      <c r="I1" s="8" t="s">
        <v>926</v>
      </c>
    </row>
    <row r="2" spans="1:9" x14ac:dyDescent="0.35">
      <c r="A2" s="6" t="s">
        <v>0</v>
      </c>
      <c r="B2" s="4">
        <v>8.8424200000000006E-5</v>
      </c>
      <c r="C2">
        <v>0.330069</v>
      </c>
      <c r="D2">
        <f t="shared" ref="D2:D65" si="0">LOG(C2, 2)</f>
        <v>-1.5991604475308339</v>
      </c>
      <c r="E2">
        <v>4.0534299999999996</v>
      </c>
      <c r="F2" s="3" t="s">
        <v>913</v>
      </c>
      <c r="G2" s="3" t="s">
        <v>912</v>
      </c>
      <c r="H2" t="s">
        <v>822</v>
      </c>
      <c r="I2" s="5" t="s">
        <v>841</v>
      </c>
    </row>
    <row r="3" spans="1:9" x14ac:dyDescent="0.35">
      <c r="A3" s="6" t="s">
        <v>1</v>
      </c>
      <c r="B3" s="4">
        <v>4.2249399999999998E-4</v>
      </c>
      <c r="C3">
        <v>2.7710599999999999</v>
      </c>
      <c r="D3">
        <f t="shared" si="0"/>
        <v>1.4704379489157982</v>
      </c>
      <c r="E3">
        <v>3.37418</v>
      </c>
      <c r="F3" s="3" t="s">
        <v>2</v>
      </c>
      <c r="G3" s="3" t="s">
        <v>3</v>
      </c>
      <c r="H3" t="s">
        <v>822</v>
      </c>
      <c r="I3" s="5" t="s">
        <v>922</v>
      </c>
    </row>
    <row r="4" spans="1:9" x14ac:dyDescent="0.35">
      <c r="A4" s="6" t="s">
        <v>4</v>
      </c>
      <c r="B4" s="4">
        <v>9.41634E-4</v>
      </c>
      <c r="C4">
        <v>0.39452300000000001</v>
      </c>
      <c r="D4">
        <f t="shared" si="0"/>
        <v>-1.3418186856025047</v>
      </c>
      <c r="E4">
        <v>3.0261200000000001</v>
      </c>
      <c r="F4" s="3" t="s">
        <v>5</v>
      </c>
      <c r="G4" s="3" t="s">
        <v>6</v>
      </c>
      <c r="H4" t="s">
        <v>822</v>
      </c>
      <c r="I4" s="5" t="s">
        <v>925</v>
      </c>
    </row>
    <row r="5" spans="1:9" x14ac:dyDescent="0.35">
      <c r="A5" s="6" t="s">
        <v>7</v>
      </c>
      <c r="B5">
        <v>1.10246E-3</v>
      </c>
      <c r="C5">
        <v>2.6175299999999999</v>
      </c>
      <c r="D5">
        <f t="shared" si="0"/>
        <v>1.388206072248042</v>
      </c>
      <c r="E5">
        <v>2.95764</v>
      </c>
      <c r="F5" s="3" t="s">
        <v>8</v>
      </c>
      <c r="G5" s="3" t="s">
        <v>9</v>
      </c>
      <c r="H5" t="s">
        <v>832</v>
      </c>
      <c r="I5" s="5" t="s">
        <v>869</v>
      </c>
    </row>
    <row r="6" spans="1:9" x14ac:dyDescent="0.35">
      <c r="A6" s="6" t="s">
        <v>10</v>
      </c>
      <c r="B6">
        <v>1.1587699999999999E-3</v>
      </c>
      <c r="C6">
        <v>0.39637800000000001</v>
      </c>
      <c r="D6">
        <f t="shared" si="0"/>
        <v>-1.3350512034318045</v>
      </c>
      <c r="E6">
        <v>2.9359999999999999</v>
      </c>
      <c r="F6" s="3" t="s">
        <v>11</v>
      </c>
      <c r="G6" s="3" t="s">
        <v>12</v>
      </c>
      <c r="H6" t="s">
        <v>818</v>
      </c>
      <c r="I6" s="5" t="s">
        <v>895</v>
      </c>
    </row>
    <row r="7" spans="1:9" x14ac:dyDescent="0.35">
      <c r="A7" s="6" t="s">
        <v>13</v>
      </c>
      <c r="B7">
        <v>1.27257E-3</v>
      </c>
      <c r="C7">
        <v>0.393432</v>
      </c>
      <c r="D7">
        <f t="shared" si="0"/>
        <v>-1.3458137901337059</v>
      </c>
      <c r="E7">
        <v>2.8953199999999999</v>
      </c>
      <c r="F7" s="3" t="s">
        <v>14</v>
      </c>
      <c r="G7" s="3" t="s">
        <v>15</v>
      </c>
      <c r="H7" t="s">
        <v>818</v>
      </c>
      <c r="I7" s="5" t="s">
        <v>925</v>
      </c>
    </row>
    <row r="8" spans="1:9" x14ac:dyDescent="0.35">
      <c r="A8" s="6" t="s">
        <v>16</v>
      </c>
      <c r="B8">
        <v>2.9639200000000001E-3</v>
      </c>
      <c r="C8">
        <v>0.41949500000000001</v>
      </c>
      <c r="D8">
        <f t="shared" si="0"/>
        <v>-1.2532744797364315</v>
      </c>
      <c r="E8">
        <v>2.52813</v>
      </c>
      <c r="F8" s="3" t="s">
        <v>17</v>
      </c>
      <c r="G8" s="3" t="s">
        <v>18</v>
      </c>
      <c r="H8" t="s">
        <v>925</v>
      </c>
      <c r="I8" s="5" t="s">
        <v>851</v>
      </c>
    </row>
    <row r="9" spans="1:9" x14ac:dyDescent="0.35">
      <c r="A9" s="6" t="s">
        <v>19</v>
      </c>
      <c r="B9">
        <v>4.17819E-3</v>
      </c>
      <c r="C9">
        <v>0.441251</v>
      </c>
      <c r="D9">
        <f t="shared" si="0"/>
        <v>-1.1803285469434173</v>
      </c>
      <c r="E9">
        <v>2.3790100000000001</v>
      </c>
      <c r="F9" s="3" t="s">
        <v>20</v>
      </c>
      <c r="G9" s="3" t="s">
        <v>21</v>
      </c>
      <c r="H9" t="s">
        <v>818</v>
      </c>
      <c r="I9" s="5" t="s">
        <v>827</v>
      </c>
    </row>
    <row r="10" spans="1:9" x14ac:dyDescent="0.35">
      <c r="A10" s="6" t="s">
        <v>22</v>
      </c>
      <c r="B10">
        <v>4.8659699999999998E-3</v>
      </c>
      <c r="C10">
        <v>0.42860999999999999</v>
      </c>
      <c r="D10">
        <f t="shared" si="0"/>
        <v>-1.2222625846253323</v>
      </c>
      <c r="E10">
        <v>2.3128299999999999</v>
      </c>
      <c r="F10" s="3" t="s">
        <v>23</v>
      </c>
      <c r="G10" s="3" t="s">
        <v>24</v>
      </c>
      <c r="H10" t="s">
        <v>818</v>
      </c>
      <c r="I10" s="5" t="s">
        <v>925</v>
      </c>
    </row>
    <row r="11" spans="1:9" x14ac:dyDescent="0.35">
      <c r="A11" s="6" t="s">
        <v>25</v>
      </c>
      <c r="B11">
        <v>6.4722E-3</v>
      </c>
      <c r="C11">
        <v>2.1850499999999999</v>
      </c>
      <c r="D11">
        <f t="shared" si="0"/>
        <v>1.1276662929646455</v>
      </c>
      <c r="E11">
        <v>2.1889500000000002</v>
      </c>
      <c r="F11" s="3" t="s">
        <v>26</v>
      </c>
      <c r="G11" s="3" t="s">
        <v>27</v>
      </c>
      <c r="H11" t="s">
        <v>818</v>
      </c>
      <c r="I11" s="5" t="s">
        <v>817</v>
      </c>
    </row>
    <row r="12" spans="1:9" x14ac:dyDescent="0.35">
      <c r="A12" s="6" t="s">
        <v>28</v>
      </c>
      <c r="B12">
        <v>6.9013399999999997E-3</v>
      </c>
      <c r="C12">
        <v>2.2198799999999999</v>
      </c>
      <c r="D12">
        <f t="shared" si="0"/>
        <v>1.1504816909519189</v>
      </c>
      <c r="E12">
        <v>2.16107</v>
      </c>
      <c r="F12" s="3" t="s">
        <v>29</v>
      </c>
      <c r="G12" s="3" t="s">
        <v>30</v>
      </c>
      <c r="H12" t="s">
        <v>818</v>
      </c>
      <c r="I12" s="5" t="s">
        <v>827</v>
      </c>
    </row>
    <row r="13" spans="1:9" x14ac:dyDescent="0.35">
      <c r="A13" s="6" t="s">
        <v>31</v>
      </c>
      <c r="B13">
        <v>7.1377100000000002E-3</v>
      </c>
      <c r="C13">
        <v>2.2942399999999998</v>
      </c>
      <c r="D13">
        <f t="shared" si="0"/>
        <v>1.198016319295663</v>
      </c>
      <c r="E13">
        <v>2.1464400000000001</v>
      </c>
      <c r="F13" s="3" t="s">
        <v>32</v>
      </c>
      <c r="G13" s="3" t="s">
        <v>33</v>
      </c>
      <c r="H13" t="s">
        <v>835</v>
      </c>
      <c r="I13" s="5" t="s">
        <v>925</v>
      </c>
    </row>
    <row r="14" spans="1:9" x14ac:dyDescent="0.35">
      <c r="A14" s="6" t="s">
        <v>34</v>
      </c>
      <c r="B14">
        <v>7.1670900000000001E-3</v>
      </c>
      <c r="C14">
        <v>2.1975500000000001</v>
      </c>
      <c r="D14">
        <f t="shared" si="0"/>
        <v>1.1358959908209714</v>
      </c>
      <c r="E14">
        <v>2.14466</v>
      </c>
      <c r="F14" s="3" t="s">
        <v>35</v>
      </c>
      <c r="G14" s="3" t="s">
        <v>36</v>
      </c>
      <c r="H14" t="s">
        <v>822</v>
      </c>
      <c r="I14" s="5" t="s">
        <v>849</v>
      </c>
    </row>
    <row r="15" spans="1:9" x14ac:dyDescent="0.35">
      <c r="A15" s="6" t="s">
        <v>37</v>
      </c>
      <c r="B15">
        <v>7.3108899999999996E-3</v>
      </c>
      <c r="C15">
        <v>0.46360400000000002</v>
      </c>
      <c r="D15">
        <f t="shared" si="0"/>
        <v>-1.1090350808396381</v>
      </c>
      <c r="E15">
        <v>2.1360299999999999</v>
      </c>
      <c r="F15" s="3" t="s">
        <v>38</v>
      </c>
      <c r="G15" s="3" t="s">
        <v>39</v>
      </c>
      <c r="H15" t="s">
        <v>925</v>
      </c>
      <c r="I15" s="5" t="s">
        <v>869</v>
      </c>
    </row>
    <row r="16" spans="1:9" x14ac:dyDescent="0.35">
      <c r="A16" s="6" t="s">
        <v>40</v>
      </c>
      <c r="B16">
        <v>7.7498599999999999E-3</v>
      </c>
      <c r="C16">
        <v>2.3203100000000001</v>
      </c>
      <c r="D16">
        <f t="shared" si="0"/>
        <v>1.2143175663810291</v>
      </c>
      <c r="E16">
        <v>2.1107100000000001</v>
      </c>
      <c r="F16" s="3" t="s">
        <v>41</v>
      </c>
      <c r="G16" s="3" t="s">
        <v>42</v>
      </c>
      <c r="H16" t="s">
        <v>822</v>
      </c>
      <c r="I16" s="5" t="s">
        <v>837</v>
      </c>
    </row>
    <row r="17" spans="1:9" x14ac:dyDescent="0.35">
      <c r="A17" s="6" t="s">
        <v>43</v>
      </c>
      <c r="B17">
        <v>8.1706599999999997E-3</v>
      </c>
      <c r="C17">
        <v>2.2507600000000001</v>
      </c>
      <c r="D17">
        <f t="shared" si="0"/>
        <v>1.1704122294844639</v>
      </c>
      <c r="E17">
        <v>2.0877400000000002</v>
      </c>
      <c r="F17" s="3" t="s">
        <v>44</v>
      </c>
      <c r="G17" s="3" t="s">
        <v>45</v>
      </c>
      <c r="H17" t="s">
        <v>925</v>
      </c>
      <c r="I17" s="5" t="s">
        <v>914</v>
      </c>
    </row>
    <row r="18" spans="1:9" x14ac:dyDescent="0.35">
      <c r="A18" s="6" t="s">
        <v>46</v>
      </c>
      <c r="B18">
        <v>1.1909299999999999E-2</v>
      </c>
      <c r="C18">
        <v>2.2626499999999998</v>
      </c>
      <c r="D18">
        <f t="shared" si="0"/>
        <v>1.1780134373153253</v>
      </c>
      <c r="E18">
        <v>1.92411</v>
      </c>
      <c r="F18" s="3" t="s">
        <v>47</v>
      </c>
      <c r="G18" s="3" t="s">
        <v>48</v>
      </c>
      <c r="H18" t="s">
        <v>925</v>
      </c>
      <c r="I18" s="5" t="s">
        <v>826</v>
      </c>
    </row>
    <row r="19" spans="1:9" x14ac:dyDescent="0.35">
      <c r="A19" s="6" t="s">
        <v>49</v>
      </c>
      <c r="B19">
        <v>1.3156599999999999E-2</v>
      </c>
      <c r="C19">
        <v>2.2290700000000001</v>
      </c>
      <c r="D19">
        <f t="shared" si="0"/>
        <v>1.156441922594597</v>
      </c>
      <c r="E19">
        <v>1.88086</v>
      </c>
      <c r="F19" s="3" t="s">
        <v>50</v>
      </c>
      <c r="G19" s="3" t="s">
        <v>51</v>
      </c>
      <c r="H19" t="s">
        <v>822</v>
      </c>
      <c r="I19" s="5" t="s">
        <v>863</v>
      </c>
    </row>
    <row r="20" spans="1:9" x14ac:dyDescent="0.35">
      <c r="A20" s="6" t="s">
        <v>52</v>
      </c>
      <c r="B20">
        <v>1.3940299999999999E-2</v>
      </c>
      <c r="C20">
        <v>2.1500300000000001</v>
      </c>
      <c r="D20">
        <f t="shared" si="0"/>
        <v>1.1043567903027682</v>
      </c>
      <c r="E20">
        <v>1.8557300000000001</v>
      </c>
      <c r="F20" s="3" t="s">
        <v>53</v>
      </c>
      <c r="G20" s="3" t="s">
        <v>54</v>
      </c>
      <c r="H20" t="s">
        <v>925</v>
      </c>
      <c r="I20" s="5" t="s">
        <v>823</v>
      </c>
    </row>
    <row r="21" spans="1:9" x14ac:dyDescent="0.35">
      <c r="A21" s="6" t="s">
        <v>55</v>
      </c>
      <c r="B21">
        <v>1.4057099999999999E-2</v>
      </c>
      <c r="C21">
        <v>0.47892499999999999</v>
      </c>
      <c r="D21">
        <f t="shared" si="0"/>
        <v>-1.0621283483202493</v>
      </c>
      <c r="E21">
        <v>1.8521000000000001</v>
      </c>
      <c r="F21" s="3" t="s">
        <v>56</v>
      </c>
      <c r="G21" s="3" t="s">
        <v>57</v>
      </c>
      <c r="H21" t="s">
        <v>818</v>
      </c>
      <c r="I21" s="5" t="s">
        <v>862</v>
      </c>
    </row>
    <row r="22" spans="1:9" x14ac:dyDescent="0.35">
      <c r="A22" s="6" t="s">
        <v>58</v>
      </c>
      <c r="B22">
        <v>1.5911499999999999E-2</v>
      </c>
      <c r="C22">
        <v>2.0004599999999999</v>
      </c>
      <c r="D22">
        <f t="shared" si="0"/>
        <v>1.0003317817059707</v>
      </c>
      <c r="E22">
        <v>1.7982899999999999</v>
      </c>
      <c r="F22" s="3" t="s">
        <v>59</v>
      </c>
      <c r="G22" s="3" t="s">
        <v>60</v>
      </c>
      <c r="H22" t="s">
        <v>925</v>
      </c>
      <c r="I22" s="5" t="s">
        <v>842</v>
      </c>
    </row>
    <row r="23" spans="1:9" x14ac:dyDescent="0.35">
      <c r="A23" s="6" t="s">
        <v>61</v>
      </c>
      <c r="B23">
        <v>1.59965E-2</v>
      </c>
      <c r="C23">
        <v>2.0995699999999999</v>
      </c>
      <c r="D23">
        <f t="shared" si="0"/>
        <v>1.0700938886584526</v>
      </c>
      <c r="E23">
        <v>1.7959799999999999</v>
      </c>
      <c r="F23" s="3" t="s">
        <v>62</v>
      </c>
      <c r="G23" s="3" t="s">
        <v>63</v>
      </c>
      <c r="H23" t="s">
        <v>925</v>
      </c>
      <c r="I23" s="5" t="s">
        <v>925</v>
      </c>
    </row>
    <row r="24" spans="1:9" x14ac:dyDescent="0.35">
      <c r="A24" s="6" t="s">
        <v>64</v>
      </c>
      <c r="B24">
        <v>1.7398299999999998E-2</v>
      </c>
      <c r="C24">
        <v>2.0497999999999998</v>
      </c>
      <c r="D24">
        <f t="shared" si="0"/>
        <v>1.0354831521286887</v>
      </c>
      <c r="E24">
        <v>1.75949</v>
      </c>
      <c r="F24" s="3" t="s">
        <v>65</v>
      </c>
      <c r="G24" s="3" t="s">
        <v>66</v>
      </c>
      <c r="H24" t="s">
        <v>925</v>
      </c>
      <c r="I24" s="5" t="s">
        <v>852</v>
      </c>
    </row>
    <row r="25" spans="1:9" x14ac:dyDescent="0.35">
      <c r="A25" s="6" t="s">
        <v>67</v>
      </c>
      <c r="B25">
        <v>1.8106500000000001E-2</v>
      </c>
      <c r="C25">
        <v>0.48496699999999998</v>
      </c>
      <c r="D25">
        <f t="shared" si="0"/>
        <v>-1.0440415136826657</v>
      </c>
      <c r="E25">
        <v>1.74217</v>
      </c>
      <c r="F25" s="3" t="s">
        <v>876</v>
      </c>
      <c r="G25" s="3" t="s">
        <v>875</v>
      </c>
      <c r="H25" t="s">
        <v>822</v>
      </c>
      <c r="I25" s="5" t="s">
        <v>827</v>
      </c>
    </row>
    <row r="26" spans="1:9" x14ac:dyDescent="0.35">
      <c r="A26" s="6" t="s">
        <v>68</v>
      </c>
      <c r="B26">
        <v>1.8220900000000002E-2</v>
      </c>
      <c r="C26">
        <v>2.0220600000000002</v>
      </c>
      <c r="D26">
        <f t="shared" si="0"/>
        <v>1.0158258065476442</v>
      </c>
      <c r="E26">
        <v>1.73943</v>
      </c>
      <c r="F26" s="3" t="s">
        <v>69</v>
      </c>
      <c r="G26" s="3" t="s">
        <v>70</v>
      </c>
      <c r="H26" t="s">
        <v>835</v>
      </c>
      <c r="I26" s="5" t="s">
        <v>834</v>
      </c>
    </row>
    <row r="27" spans="1:9" x14ac:dyDescent="0.35">
      <c r="A27" s="6" t="s">
        <v>71</v>
      </c>
      <c r="B27">
        <v>2.14401E-2</v>
      </c>
      <c r="C27">
        <v>2.1051700000000002</v>
      </c>
      <c r="D27">
        <f t="shared" si="0"/>
        <v>1.0739367407757325</v>
      </c>
      <c r="E27">
        <v>1.6687700000000001</v>
      </c>
      <c r="F27" s="3" t="s">
        <v>72</v>
      </c>
      <c r="G27" s="3" t="s">
        <v>73</v>
      </c>
      <c r="H27" t="s">
        <v>925</v>
      </c>
      <c r="I27" s="5" t="s">
        <v>925</v>
      </c>
    </row>
    <row r="28" spans="1:9" x14ac:dyDescent="0.35">
      <c r="A28" s="6" t="s">
        <v>74</v>
      </c>
      <c r="B28">
        <v>2.3334400000000002E-2</v>
      </c>
      <c r="C28">
        <v>2.08378</v>
      </c>
      <c r="D28">
        <f t="shared" si="0"/>
        <v>1.0592029697166325</v>
      </c>
      <c r="E28">
        <v>1.6319999999999999</v>
      </c>
      <c r="F28" s="3" t="s">
        <v>44</v>
      </c>
      <c r="G28" s="3" t="s">
        <v>45</v>
      </c>
      <c r="H28" t="s">
        <v>925</v>
      </c>
      <c r="I28" s="5" t="s">
        <v>914</v>
      </c>
    </row>
    <row r="29" spans="1:9" x14ac:dyDescent="0.35">
      <c r="A29" s="6" t="s">
        <v>75</v>
      </c>
      <c r="B29">
        <v>2.44037E-2</v>
      </c>
      <c r="C29">
        <v>2.0029699999999999</v>
      </c>
      <c r="D29">
        <f t="shared" si="0"/>
        <v>1.0021408129752085</v>
      </c>
      <c r="E29">
        <v>1.6125400000000001</v>
      </c>
      <c r="F29" s="3" t="s">
        <v>893</v>
      </c>
      <c r="G29" s="3" t="s">
        <v>892</v>
      </c>
      <c r="H29" t="s">
        <v>818</v>
      </c>
      <c r="I29" s="5" t="s">
        <v>817</v>
      </c>
    </row>
    <row r="30" spans="1:9" x14ac:dyDescent="0.35">
      <c r="A30" s="6" t="s">
        <v>76</v>
      </c>
      <c r="B30">
        <v>2.4814699999999999E-2</v>
      </c>
      <c r="C30">
        <v>2.0476999999999999</v>
      </c>
      <c r="D30">
        <f t="shared" si="0"/>
        <v>1.0340043675765824</v>
      </c>
      <c r="E30">
        <v>1.6052900000000001</v>
      </c>
      <c r="F30" s="3" t="s">
        <v>77</v>
      </c>
      <c r="G30" s="3" t="s">
        <v>78</v>
      </c>
      <c r="H30" t="s">
        <v>818</v>
      </c>
      <c r="I30" s="5" t="s">
        <v>856</v>
      </c>
    </row>
    <row r="31" spans="1:9" x14ac:dyDescent="0.35">
      <c r="A31" s="6" t="s">
        <v>79</v>
      </c>
      <c r="B31">
        <v>2.48559E-2</v>
      </c>
      <c r="C31">
        <v>1.9883299999999999</v>
      </c>
      <c r="D31">
        <f t="shared" si="0"/>
        <v>0.99155721859708357</v>
      </c>
      <c r="E31">
        <v>1.6045700000000001</v>
      </c>
      <c r="F31" s="3" t="s">
        <v>205</v>
      </c>
      <c r="G31" s="3" t="s">
        <v>206</v>
      </c>
      <c r="H31" t="s">
        <v>818</v>
      </c>
      <c r="I31" s="5" t="s">
        <v>821</v>
      </c>
    </row>
    <row r="32" spans="1:9" x14ac:dyDescent="0.35">
      <c r="A32" s="6" t="s">
        <v>80</v>
      </c>
      <c r="B32">
        <v>2.5160499999999999E-2</v>
      </c>
      <c r="C32">
        <v>1.9615899999999999</v>
      </c>
      <c r="D32">
        <f t="shared" si="0"/>
        <v>0.97202352943742598</v>
      </c>
      <c r="E32">
        <v>1.59928</v>
      </c>
      <c r="F32" s="3" t="s">
        <v>81</v>
      </c>
      <c r="G32" s="3" t="s">
        <v>82</v>
      </c>
      <c r="H32" t="s">
        <v>818</v>
      </c>
      <c r="I32" s="5" t="s">
        <v>817</v>
      </c>
    </row>
    <row r="33" spans="1:9" x14ac:dyDescent="0.35">
      <c r="A33" s="6" t="s">
        <v>83</v>
      </c>
      <c r="B33">
        <v>2.5264399999999999E-2</v>
      </c>
      <c r="C33">
        <v>2.0976499999999998</v>
      </c>
      <c r="D33">
        <f t="shared" si="0"/>
        <v>1.0687739794462985</v>
      </c>
      <c r="E33">
        <v>1.5974900000000001</v>
      </c>
      <c r="F33" s="3" t="s">
        <v>84</v>
      </c>
      <c r="G33" s="3" t="s">
        <v>85</v>
      </c>
      <c r="H33" t="s">
        <v>822</v>
      </c>
      <c r="I33" s="5" t="s">
        <v>826</v>
      </c>
    </row>
    <row r="34" spans="1:9" x14ac:dyDescent="0.35">
      <c r="A34" s="6" t="s">
        <v>86</v>
      </c>
      <c r="B34">
        <v>2.7112600000000001E-2</v>
      </c>
      <c r="C34">
        <v>1.95374</v>
      </c>
      <c r="D34">
        <f t="shared" si="0"/>
        <v>0.96623848897038822</v>
      </c>
      <c r="E34">
        <v>1.5668299999999999</v>
      </c>
      <c r="F34" s="3" t="s">
        <v>87</v>
      </c>
      <c r="G34" s="3" t="s">
        <v>88</v>
      </c>
      <c r="H34" t="s">
        <v>925</v>
      </c>
      <c r="I34" s="5" t="s">
        <v>925</v>
      </c>
    </row>
    <row r="35" spans="1:9" x14ac:dyDescent="0.35">
      <c r="A35" s="6" t="s">
        <v>89</v>
      </c>
      <c r="B35">
        <v>2.7611699999999999E-2</v>
      </c>
      <c r="C35">
        <v>0.493529</v>
      </c>
      <c r="D35">
        <f t="shared" si="0"/>
        <v>-1.0187932342645616</v>
      </c>
      <c r="E35">
        <v>1.55891</v>
      </c>
      <c r="F35" s="3" t="s">
        <v>90</v>
      </c>
      <c r="G35" s="3" t="s">
        <v>91</v>
      </c>
      <c r="H35" t="s">
        <v>818</v>
      </c>
      <c r="I35" s="5" t="s">
        <v>856</v>
      </c>
    </row>
    <row r="36" spans="1:9" x14ac:dyDescent="0.35">
      <c r="A36" s="6" t="s">
        <v>92</v>
      </c>
      <c r="B36">
        <v>2.9328900000000001E-2</v>
      </c>
      <c r="C36">
        <v>2.03342</v>
      </c>
      <c r="D36">
        <f t="shared" si="0"/>
        <v>1.023908232563697</v>
      </c>
      <c r="E36">
        <v>1.5327</v>
      </c>
      <c r="F36" s="3" t="s">
        <v>93</v>
      </c>
      <c r="G36" s="3" t="s">
        <v>94</v>
      </c>
      <c r="H36" t="s">
        <v>818</v>
      </c>
      <c r="I36" s="5" t="s">
        <v>889</v>
      </c>
    </row>
    <row r="37" spans="1:9" x14ac:dyDescent="0.35">
      <c r="A37" s="6" t="s">
        <v>95</v>
      </c>
      <c r="B37">
        <v>2.9502799999999999E-2</v>
      </c>
      <c r="C37">
        <v>1.9636899999999999</v>
      </c>
      <c r="D37">
        <f t="shared" si="0"/>
        <v>0.97356719504849809</v>
      </c>
      <c r="E37">
        <v>1.5301400000000001</v>
      </c>
      <c r="F37" s="3" t="s">
        <v>96</v>
      </c>
      <c r="G37" s="3" t="s">
        <v>97</v>
      </c>
      <c r="H37" t="s">
        <v>818</v>
      </c>
      <c r="I37" s="5" t="s">
        <v>817</v>
      </c>
    </row>
    <row r="38" spans="1:9" x14ac:dyDescent="0.35">
      <c r="A38" s="6" t="s">
        <v>98</v>
      </c>
      <c r="B38">
        <v>2.9667499999999999E-2</v>
      </c>
      <c r="C38">
        <v>1.99665</v>
      </c>
      <c r="D38">
        <f t="shared" si="0"/>
        <v>0.99758145971308698</v>
      </c>
      <c r="E38">
        <v>1.52772</v>
      </c>
      <c r="F38" s="3" t="s">
        <v>99</v>
      </c>
      <c r="G38" s="3" t="s">
        <v>100</v>
      </c>
      <c r="H38" t="s">
        <v>830</v>
      </c>
      <c r="I38" s="5" t="s">
        <v>869</v>
      </c>
    </row>
    <row r="39" spans="1:9" x14ac:dyDescent="0.35">
      <c r="A39" s="6" t="s">
        <v>101</v>
      </c>
      <c r="B39">
        <v>3.0034399999999999E-2</v>
      </c>
      <c r="C39">
        <v>1.9941599999999999</v>
      </c>
      <c r="D39">
        <f t="shared" si="0"/>
        <v>0.9957811679838553</v>
      </c>
      <c r="E39">
        <v>1.5223800000000001</v>
      </c>
      <c r="F39" s="3" t="s">
        <v>102</v>
      </c>
      <c r="G39" s="3" t="s">
        <v>103</v>
      </c>
      <c r="H39" t="s">
        <v>832</v>
      </c>
      <c r="I39" s="5" t="s">
        <v>921</v>
      </c>
    </row>
    <row r="40" spans="1:9" x14ac:dyDescent="0.35">
      <c r="A40" s="6" t="s">
        <v>104</v>
      </c>
      <c r="B40">
        <v>3.0183000000000001E-2</v>
      </c>
      <c r="C40">
        <v>1.9700800000000001</v>
      </c>
      <c r="D40">
        <f t="shared" si="0"/>
        <v>0.97825421509275345</v>
      </c>
      <c r="E40">
        <v>1.52024</v>
      </c>
      <c r="F40" s="3" t="s">
        <v>105</v>
      </c>
      <c r="G40" s="3" t="s">
        <v>106</v>
      </c>
      <c r="H40" t="s">
        <v>925</v>
      </c>
      <c r="I40" s="5" t="s">
        <v>920</v>
      </c>
    </row>
    <row r="41" spans="1:9" x14ac:dyDescent="0.35">
      <c r="A41" s="6" t="s">
        <v>107</v>
      </c>
      <c r="B41">
        <v>3.03959E-2</v>
      </c>
      <c r="C41">
        <v>1.9432400000000001</v>
      </c>
      <c r="D41">
        <f t="shared" si="0"/>
        <v>0.95846409208502492</v>
      </c>
      <c r="E41">
        <v>1.51718</v>
      </c>
      <c r="F41" s="3" t="s">
        <v>108</v>
      </c>
      <c r="G41" s="3" t="s">
        <v>109</v>
      </c>
      <c r="H41" t="s">
        <v>925</v>
      </c>
      <c r="I41" s="5" t="s">
        <v>826</v>
      </c>
    </row>
    <row r="42" spans="1:9" x14ac:dyDescent="0.35">
      <c r="A42" s="6" t="s">
        <v>110</v>
      </c>
      <c r="B42">
        <v>3.1598800000000003E-2</v>
      </c>
      <c r="C42">
        <v>1.9168799999999999</v>
      </c>
      <c r="D42">
        <f t="shared" si="0"/>
        <v>0.93876002463063024</v>
      </c>
      <c r="E42">
        <v>1.5003299999999999</v>
      </c>
      <c r="F42" s="3" t="s">
        <v>17</v>
      </c>
      <c r="G42" s="3" t="s">
        <v>18</v>
      </c>
      <c r="H42" t="s">
        <v>925</v>
      </c>
      <c r="I42" s="5" t="s">
        <v>851</v>
      </c>
    </row>
    <row r="43" spans="1:9" x14ac:dyDescent="0.35">
      <c r="A43" s="6" t="s">
        <v>111</v>
      </c>
      <c r="B43">
        <v>3.2191200000000003E-2</v>
      </c>
      <c r="C43">
        <v>1.9117299999999999</v>
      </c>
      <c r="D43">
        <f t="shared" si="0"/>
        <v>0.93487878107656419</v>
      </c>
      <c r="E43">
        <v>1.4922599999999999</v>
      </c>
      <c r="F43" s="3" t="s">
        <v>112</v>
      </c>
      <c r="G43" s="3" t="s">
        <v>113</v>
      </c>
      <c r="H43" t="s">
        <v>818</v>
      </c>
      <c r="I43" s="5" t="s">
        <v>817</v>
      </c>
    </row>
    <row r="44" spans="1:9" x14ac:dyDescent="0.35">
      <c r="A44" s="6" t="s">
        <v>114</v>
      </c>
      <c r="B44">
        <v>3.2535099999999997E-2</v>
      </c>
      <c r="C44">
        <v>1.93235</v>
      </c>
      <c r="D44">
        <f t="shared" si="0"/>
        <v>0.95035642830009381</v>
      </c>
      <c r="E44">
        <v>1.4876499999999999</v>
      </c>
      <c r="F44" s="3" t="s">
        <v>115</v>
      </c>
      <c r="G44" s="3" t="s">
        <v>116</v>
      </c>
      <c r="H44" t="s">
        <v>818</v>
      </c>
      <c r="I44" s="5" t="s">
        <v>851</v>
      </c>
    </row>
    <row r="45" spans="1:9" x14ac:dyDescent="0.35">
      <c r="A45" s="6" t="s">
        <v>117</v>
      </c>
      <c r="B45">
        <v>3.3824199999999999E-2</v>
      </c>
      <c r="C45">
        <v>1.8406100000000001</v>
      </c>
      <c r="D45">
        <f t="shared" si="0"/>
        <v>0.88018397178789731</v>
      </c>
      <c r="E45">
        <v>1.4707699999999999</v>
      </c>
      <c r="F45" s="3" t="s">
        <v>118</v>
      </c>
      <c r="G45" s="3" t="s">
        <v>119</v>
      </c>
      <c r="H45" t="s">
        <v>818</v>
      </c>
      <c r="I45" s="5" t="s">
        <v>817</v>
      </c>
    </row>
    <row r="46" spans="1:9" x14ac:dyDescent="0.35">
      <c r="A46" s="6" t="s">
        <v>120</v>
      </c>
      <c r="B46">
        <v>3.6745100000000003E-2</v>
      </c>
      <c r="C46">
        <v>1.90001</v>
      </c>
      <c r="D46">
        <f t="shared" si="0"/>
        <v>0.92600701166803556</v>
      </c>
      <c r="E46">
        <v>1.4348000000000001</v>
      </c>
      <c r="F46" s="3" t="s">
        <v>121</v>
      </c>
      <c r="G46" s="3" t="s">
        <v>122</v>
      </c>
      <c r="H46" t="s">
        <v>818</v>
      </c>
      <c r="I46" s="5" t="s">
        <v>826</v>
      </c>
    </row>
    <row r="47" spans="1:9" x14ac:dyDescent="0.35">
      <c r="A47" s="6" t="s">
        <v>123</v>
      </c>
      <c r="B47">
        <v>3.6931199999999997E-2</v>
      </c>
      <c r="C47">
        <v>1.8726799999999999</v>
      </c>
      <c r="D47">
        <f t="shared" si="0"/>
        <v>0.90510439565419054</v>
      </c>
      <c r="E47">
        <v>1.4326099999999999</v>
      </c>
      <c r="F47" s="3" t="s">
        <v>124</v>
      </c>
      <c r="G47" s="3" t="s">
        <v>125</v>
      </c>
      <c r="H47" t="s">
        <v>818</v>
      </c>
      <c r="I47" s="5" t="s">
        <v>867</v>
      </c>
    </row>
    <row r="48" spans="1:9" x14ac:dyDescent="0.35">
      <c r="A48" s="6" t="s">
        <v>126</v>
      </c>
      <c r="B48">
        <v>3.8306899999999998E-2</v>
      </c>
      <c r="C48">
        <v>1.86581</v>
      </c>
      <c r="D48">
        <f t="shared" si="0"/>
        <v>0.89980208050154398</v>
      </c>
      <c r="E48">
        <v>1.41672</v>
      </c>
      <c r="F48" s="3" t="s">
        <v>127</v>
      </c>
      <c r="G48" s="3" t="s">
        <v>128</v>
      </c>
      <c r="H48" t="s">
        <v>925</v>
      </c>
      <c r="I48" s="5" t="s">
        <v>828</v>
      </c>
    </row>
    <row r="49" spans="1:9" x14ac:dyDescent="0.35">
      <c r="A49" s="6" t="s">
        <v>129</v>
      </c>
      <c r="B49">
        <v>3.94346E-2</v>
      </c>
      <c r="C49">
        <v>1.92567</v>
      </c>
      <c r="D49">
        <f t="shared" si="0"/>
        <v>0.94536049126308319</v>
      </c>
      <c r="E49">
        <v>1.40412</v>
      </c>
      <c r="F49" s="3" t="s">
        <v>130</v>
      </c>
      <c r="G49" s="3" t="s">
        <v>131</v>
      </c>
      <c r="H49" t="s">
        <v>822</v>
      </c>
      <c r="I49" s="5" t="s">
        <v>885</v>
      </c>
    </row>
    <row r="50" spans="1:9" x14ac:dyDescent="0.35">
      <c r="A50" s="6" t="s">
        <v>132</v>
      </c>
      <c r="B50">
        <v>3.9765799999999997E-2</v>
      </c>
      <c r="C50">
        <v>1.9589399999999999</v>
      </c>
      <c r="D50">
        <f t="shared" si="0"/>
        <v>0.97007321025068582</v>
      </c>
      <c r="E50">
        <v>1.40049</v>
      </c>
      <c r="F50" s="3" t="s">
        <v>133</v>
      </c>
      <c r="G50" s="3" t="s">
        <v>134</v>
      </c>
      <c r="H50" t="s">
        <v>925</v>
      </c>
      <c r="I50" s="5" t="s">
        <v>851</v>
      </c>
    </row>
    <row r="51" spans="1:9" x14ac:dyDescent="0.35">
      <c r="A51" s="6" t="s">
        <v>135</v>
      </c>
      <c r="B51">
        <v>3.9868500000000001E-2</v>
      </c>
      <c r="C51">
        <v>1.9771399999999999</v>
      </c>
      <c r="D51">
        <f t="shared" si="0"/>
        <v>0.98341503098346605</v>
      </c>
      <c r="E51">
        <v>1.39937</v>
      </c>
      <c r="F51" s="3" t="s">
        <v>136</v>
      </c>
      <c r="G51" s="3" t="s">
        <v>137</v>
      </c>
      <c r="H51" t="s">
        <v>822</v>
      </c>
      <c r="I51" s="5" t="s">
        <v>894</v>
      </c>
    </row>
    <row r="52" spans="1:9" x14ac:dyDescent="0.35">
      <c r="A52" s="6" t="s">
        <v>138</v>
      </c>
      <c r="B52">
        <v>4.0007099999999997E-2</v>
      </c>
      <c r="C52">
        <v>1.8115699999999999</v>
      </c>
      <c r="D52">
        <f t="shared" si="0"/>
        <v>0.85724055334941762</v>
      </c>
      <c r="E52">
        <v>1.3978600000000001</v>
      </c>
      <c r="F52" s="3" t="s">
        <v>139</v>
      </c>
      <c r="G52" s="3" t="s">
        <v>140</v>
      </c>
      <c r="H52" t="s">
        <v>925</v>
      </c>
      <c r="I52" s="5" t="s">
        <v>851</v>
      </c>
    </row>
    <row r="53" spans="1:9" x14ac:dyDescent="0.35">
      <c r="A53" s="6" t="s">
        <v>141</v>
      </c>
      <c r="B53">
        <v>4.1694099999999998E-2</v>
      </c>
      <c r="C53">
        <v>1.9158200000000001</v>
      </c>
      <c r="D53">
        <f t="shared" si="0"/>
        <v>0.93796201968250859</v>
      </c>
      <c r="E53">
        <v>1.3799300000000001</v>
      </c>
      <c r="F53" s="3" t="s">
        <v>142</v>
      </c>
      <c r="G53" s="3" t="s">
        <v>143</v>
      </c>
      <c r="H53" t="s">
        <v>925</v>
      </c>
      <c r="I53" s="5" t="s">
        <v>925</v>
      </c>
    </row>
    <row r="54" spans="1:9" x14ac:dyDescent="0.35">
      <c r="A54" s="6" t="s">
        <v>144</v>
      </c>
      <c r="B54">
        <v>4.1917799999999998E-2</v>
      </c>
      <c r="C54">
        <v>2.0198399999999999</v>
      </c>
      <c r="D54">
        <f t="shared" si="0"/>
        <v>1.0142410155766466</v>
      </c>
      <c r="E54">
        <v>1.3775999999999999</v>
      </c>
      <c r="F54" s="3" t="s">
        <v>145</v>
      </c>
      <c r="G54" s="3" t="s">
        <v>146</v>
      </c>
      <c r="H54" t="s">
        <v>822</v>
      </c>
      <c r="I54" s="5" t="s">
        <v>825</v>
      </c>
    </row>
    <row r="55" spans="1:9" x14ac:dyDescent="0.35">
      <c r="A55" s="6" t="s">
        <v>147</v>
      </c>
      <c r="B55">
        <v>4.3043999999999999E-2</v>
      </c>
      <c r="C55">
        <v>1.8341000000000001</v>
      </c>
      <c r="D55">
        <f t="shared" si="0"/>
        <v>0.87507230064018626</v>
      </c>
      <c r="E55">
        <v>1.36609</v>
      </c>
      <c r="F55" s="3" t="s">
        <v>148</v>
      </c>
      <c r="G55" s="3" t="s">
        <v>149</v>
      </c>
      <c r="H55" t="s">
        <v>818</v>
      </c>
      <c r="I55" s="5" t="s">
        <v>817</v>
      </c>
    </row>
    <row r="56" spans="1:9" x14ac:dyDescent="0.35">
      <c r="A56" s="6" t="s">
        <v>150</v>
      </c>
      <c r="B56">
        <v>4.3683399999999997E-2</v>
      </c>
      <c r="C56">
        <v>1.78495</v>
      </c>
      <c r="D56">
        <f t="shared" si="0"/>
        <v>0.83588366206258014</v>
      </c>
      <c r="E56">
        <v>1.35968</v>
      </c>
      <c r="F56" s="3" t="s">
        <v>151</v>
      </c>
      <c r="G56" s="3" t="s">
        <v>152</v>
      </c>
      <c r="H56" t="s">
        <v>830</v>
      </c>
      <c r="I56" s="5" t="s">
        <v>925</v>
      </c>
    </row>
    <row r="57" spans="1:9" x14ac:dyDescent="0.35">
      <c r="A57" s="6" t="s">
        <v>153</v>
      </c>
      <c r="B57">
        <v>4.6240200000000002E-2</v>
      </c>
      <c r="C57">
        <v>0.52577799999999997</v>
      </c>
      <c r="D57">
        <f t="shared" si="0"/>
        <v>-0.92747431800352242</v>
      </c>
      <c r="E57">
        <v>1.3349800000000001</v>
      </c>
      <c r="F57" s="3" t="s">
        <v>154</v>
      </c>
      <c r="G57" s="3" t="s">
        <v>155</v>
      </c>
      <c r="H57" t="s">
        <v>818</v>
      </c>
      <c r="I57" s="5" t="s">
        <v>925</v>
      </c>
    </row>
    <row r="58" spans="1:9" x14ac:dyDescent="0.35">
      <c r="A58" s="6" t="s">
        <v>156</v>
      </c>
      <c r="B58">
        <v>4.6886200000000003E-2</v>
      </c>
      <c r="C58">
        <v>1.82267</v>
      </c>
      <c r="D58">
        <f t="shared" si="0"/>
        <v>0.86605338065317827</v>
      </c>
      <c r="E58">
        <v>1.3289599999999999</v>
      </c>
      <c r="F58" s="3" t="s">
        <v>2</v>
      </c>
      <c r="G58" s="3" t="s">
        <v>3</v>
      </c>
      <c r="H58" t="s">
        <v>822</v>
      </c>
      <c r="I58" s="5" t="s">
        <v>922</v>
      </c>
    </row>
    <row r="59" spans="1:9" x14ac:dyDescent="0.35">
      <c r="A59" s="6" t="s">
        <v>157</v>
      </c>
      <c r="B59">
        <v>4.72775E-2</v>
      </c>
      <c r="C59">
        <v>1.8330900000000001</v>
      </c>
      <c r="D59">
        <f t="shared" si="0"/>
        <v>0.87427762022922284</v>
      </c>
      <c r="E59">
        <v>1.32535</v>
      </c>
      <c r="F59" s="3" t="s">
        <v>158</v>
      </c>
      <c r="G59" s="3" t="s">
        <v>159</v>
      </c>
      <c r="H59" t="s">
        <v>925</v>
      </c>
      <c r="I59" s="5" t="s">
        <v>925</v>
      </c>
    </row>
    <row r="60" spans="1:9" x14ac:dyDescent="0.35">
      <c r="A60" s="6" t="s">
        <v>160</v>
      </c>
      <c r="B60">
        <v>4.7437300000000002E-2</v>
      </c>
      <c r="C60">
        <v>1.9322900000000001</v>
      </c>
      <c r="D60">
        <f t="shared" si="0"/>
        <v>0.95031163152602949</v>
      </c>
      <c r="E60">
        <v>1.3238799999999999</v>
      </c>
      <c r="F60" s="3" t="s">
        <v>90</v>
      </c>
      <c r="G60" s="3" t="s">
        <v>91</v>
      </c>
      <c r="H60" t="s">
        <v>818</v>
      </c>
      <c r="I60" s="5" t="s">
        <v>856</v>
      </c>
    </row>
    <row r="61" spans="1:9" x14ac:dyDescent="0.35">
      <c r="A61" s="6" t="s">
        <v>161</v>
      </c>
      <c r="B61">
        <v>4.7964E-2</v>
      </c>
      <c r="C61">
        <v>1.86877</v>
      </c>
      <c r="D61">
        <f t="shared" si="0"/>
        <v>0.90208901944260456</v>
      </c>
      <c r="E61">
        <v>1.31908</v>
      </c>
      <c r="F61" s="3" t="s">
        <v>162</v>
      </c>
      <c r="G61" s="3" t="s">
        <v>163</v>
      </c>
      <c r="H61" t="s">
        <v>925</v>
      </c>
      <c r="I61" s="5" t="s">
        <v>925</v>
      </c>
    </row>
    <row r="62" spans="1:9" x14ac:dyDescent="0.35">
      <c r="A62" s="6" t="s">
        <v>164</v>
      </c>
      <c r="B62">
        <v>4.8725900000000003E-2</v>
      </c>
      <c r="C62">
        <v>1.78399</v>
      </c>
      <c r="D62">
        <f t="shared" si="0"/>
        <v>0.83510752837994229</v>
      </c>
      <c r="E62">
        <v>1.3122400000000001</v>
      </c>
      <c r="F62" s="3" t="s">
        <v>165</v>
      </c>
      <c r="G62" s="3" t="s">
        <v>166</v>
      </c>
      <c r="H62" t="s">
        <v>818</v>
      </c>
      <c r="I62" s="5" t="s">
        <v>817</v>
      </c>
    </row>
    <row r="63" spans="1:9" x14ac:dyDescent="0.35">
      <c r="A63" s="6" t="s">
        <v>167</v>
      </c>
      <c r="B63">
        <v>4.88771E-2</v>
      </c>
      <c r="C63">
        <v>0.56581999999999999</v>
      </c>
      <c r="D63">
        <f t="shared" si="0"/>
        <v>-0.82158492241112635</v>
      </c>
      <c r="E63">
        <v>1.3108900000000001</v>
      </c>
      <c r="F63" s="3" t="s">
        <v>168</v>
      </c>
      <c r="G63" s="3" t="s">
        <v>169</v>
      </c>
      <c r="H63" t="s">
        <v>818</v>
      </c>
      <c r="I63" s="5" t="s">
        <v>900</v>
      </c>
    </row>
    <row r="64" spans="1:9" x14ac:dyDescent="0.35">
      <c r="A64" s="6" t="s">
        <v>170</v>
      </c>
      <c r="B64">
        <v>5.27117E-2</v>
      </c>
      <c r="C64">
        <v>0.55150900000000003</v>
      </c>
      <c r="D64">
        <f t="shared" si="0"/>
        <v>-0.85854366573539465</v>
      </c>
      <c r="E64">
        <v>1.2780899999999999</v>
      </c>
      <c r="F64" s="3" t="s">
        <v>816</v>
      </c>
      <c r="G64" s="3" t="s">
        <v>923</v>
      </c>
      <c r="H64" t="s">
        <v>822</v>
      </c>
      <c r="I64" s="5" t="s">
        <v>925</v>
      </c>
    </row>
    <row r="65" spans="1:9" x14ac:dyDescent="0.35">
      <c r="A65" s="6" t="s">
        <v>171</v>
      </c>
      <c r="B65">
        <v>5.3079000000000001E-2</v>
      </c>
      <c r="C65">
        <v>1.78712</v>
      </c>
      <c r="D65">
        <f t="shared" si="0"/>
        <v>0.83763651048035803</v>
      </c>
      <c r="E65">
        <v>1.27508</v>
      </c>
      <c r="F65" s="3" t="s">
        <v>897</v>
      </c>
      <c r="G65" s="3" t="s">
        <v>896</v>
      </c>
      <c r="H65" t="s">
        <v>818</v>
      </c>
      <c r="I65" s="5" t="s">
        <v>827</v>
      </c>
    </row>
    <row r="66" spans="1:9" x14ac:dyDescent="0.35">
      <c r="A66" s="6" t="s">
        <v>172</v>
      </c>
      <c r="B66">
        <v>5.3911599999999997E-2</v>
      </c>
      <c r="C66">
        <v>1.9292499999999999</v>
      </c>
      <c r="D66">
        <f t="shared" ref="D66:D129" si="1">LOG(C66, 2)</f>
        <v>0.94804010574597564</v>
      </c>
      <c r="E66">
        <v>1.2683199999999999</v>
      </c>
      <c r="F66" s="3" t="s">
        <v>173</v>
      </c>
      <c r="G66" s="3" t="s">
        <v>174</v>
      </c>
      <c r="H66" t="s">
        <v>925</v>
      </c>
      <c r="I66" s="5" t="s">
        <v>821</v>
      </c>
    </row>
    <row r="67" spans="1:9" x14ac:dyDescent="0.35">
      <c r="A67" s="6" t="s">
        <v>175</v>
      </c>
      <c r="B67">
        <v>5.4881199999999998E-2</v>
      </c>
      <c r="C67">
        <v>1.76139</v>
      </c>
      <c r="D67">
        <f t="shared" si="1"/>
        <v>0.81671438036239963</v>
      </c>
      <c r="E67">
        <v>1.26058</v>
      </c>
      <c r="F67" s="3" t="s">
        <v>176</v>
      </c>
      <c r="G67" s="3" t="s">
        <v>177</v>
      </c>
      <c r="H67" t="s">
        <v>925</v>
      </c>
      <c r="I67" s="5" t="s">
        <v>868</v>
      </c>
    </row>
    <row r="68" spans="1:9" x14ac:dyDescent="0.35">
      <c r="A68" s="6" t="s">
        <v>178</v>
      </c>
      <c r="B68">
        <v>5.66416E-2</v>
      </c>
      <c r="C68">
        <v>1.8089599999999999</v>
      </c>
      <c r="D68">
        <f t="shared" si="1"/>
        <v>0.85516050721860504</v>
      </c>
      <c r="E68">
        <v>1.2468600000000001</v>
      </c>
      <c r="F68" s="3" t="s">
        <v>165</v>
      </c>
      <c r="G68" s="3" t="s">
        <v>166</v>
      </c>
      <c r="H68" t="s">
        <v>818</v>
      </c>
      <c r="I68" s="5" t="s">
        <v>817</v>
      </c>
    </row>
    <row r="69" spans="1:9" x14ac:dyDescent="0.35">
      <c r="A69" s="6" t="s">
        <v>179</v>
      </c>
      <c r="B69">
        <v>5.6825199999999999E-2</v>
      </c>
      <c r="C69">
        <v>1.78592</v>
      </c>
      <c r="D69">
        <f t="shared" si="1"/>
        <v>0.83666745661353437</v>
      </c>
      <c r="E69">
        <v>1.24546</v>
      </c>
      <c r="F69" s="3" t="s">
        <v>180</v>
      </c>
      <c r="G69" s="3" t="s">
        <v>181</v>
      </c>
      <c r="H69" t="s">
        <v>818</v>
      </c>
      <c r="I69" s="5" t="s">
        <v>817</v>
      </c>
    </row>
    <row r="70" spans="1:9" x14ac:dyDescent="0.35">
      <c r="A70" s="6" t="s">
        <v>182</v>
      </c>
      <c r="B70">
        <v>5.8389999999999997E-2</v>
      </c>
      <c r="C70">
        <v>1.9317299999999999</v>
      </c>
      <c r="D70">
        <f t="shared" si="1"/>
        <v>0.94989346121192419</v>
      </c>
      <c r="E70">
        <v>1.23366</v>
      </c>
      <c r="F70" s="3" t="s">
        <v>183</v>
      </c>
      <c r="G70" s="3" t="s">
        <v>184</v>
      </c>
      <c r="H70" t="s">
        <v>818</v>
      </c>
      <c r="I70" s="5" t="s">
        <v>890</v>
      </c>
    </row>
    <row r="71" spans="1:9" x14ac:dyDescent="0.35">
      <c r="A71" s="6" t="s">
        <v>185</v>
      </c>
      <c r="B71">
        <v>5.8490500000000001E-2</v>
      </c>
      <c r="C71">
        <v>1.75519</v>
      </c>
      <c r="D71">
        <f t="shared" si="1"/>
        <v>0.81162721128246562</v>
      </c>
      <c r="E71">
        <v>1.23291</v>
      </c>
      <c r="F71" s="3" t="s">
        <v>186</v>
      </c>
      <c r="G71" s="3" t="s">
        <v>187</v>
      </c>
      <c r="H71" t="s">
        <v>822</v>
      </c>
      <c r="I71" s="5" t="s">
        <v>925</v>
      </c>
    </row>
    <row r="72" spans="1:9" x14ac:dyDescent="0.35">
      <c r="A72" s="6" t="s">
        <v>188</v>
      </c>
      <c r="B72">
        <v>6.0079199999999999E-2</v>
      </c>
      <c r="C72">
        <v>1.7413099999999999</v>
      </c>
      <c r="D72">
        <f t="shared" si="1"/>
        <v>0.80017306436198588</v>
      </c>
      <c r="E72">
        <v>1.2212799999999999</v>
      </c>
      <c r="F72" s="3" t="s">
        <v>189</v>
      </c>
      <c r="G72" s="3" t="s">
        <v>190</v>
      </c>
      <c r="H72" t="s">
        <v>818</v>
      </c>
      <c r="I72" s="5" t="s">
        <v>817</v>
      </c>
    </row>
    <row r="73" spans="1:9" x14ac:dyDescent="0.35">
      <c r="A73" s="6" t="s">
        <v>191</v>
      </c>
      <c r="B73">
        <v>6.0982799999999997E-2</v>
      </c>
      <c r="C73">
        <v>1.7578</v>
      </c>
      <c r="D73">
        <f t="shared" si="1"/>
        <v>0.81377093201582473</v>
      </c>
      <c r="E73">
        <v>1.21479</v>
      </c>
      <c r="F73" s="3" t="s">
        <v>192</v>
      </c>
      <c r="G73" s="3" t="s">
        <v>193</v>
      </c>
      <c r="H73" t="s">
        <v>818</v>
      </c>
      <c r="I73" s="5" t="s">
        <v>865</v>
      </c>
    </row>
    <row r="74" spans="1:9" x14ac:dyDescent="0.35">
      <c r="A74" s="6" t="s">
        <v>194</v>
      </c>
      <c r="B74">
        <v>6.1946599999999997E-2</v>
      </c>
      <c r="C74">
        <v>1.71807</v>
      </c>
      <c r="D74">
        <f t="shared" si="1"/>
        <v>0.780788817963876</v>
      </c>
      <c r="E74">
        <v>1.2079800000000001</v>
      </c>
      <c r="F74" s="3" t="s">
        <v>195</v>
      </c>
      <c r="G74" s="3" t="s">
        <v>196</v>
      </c>
      <c r="H74" t="s">
        <v>818</v>
      </c>
      <c r="I74" s="5" t="s">
        <v>827</v>
      </c>
    </row>
    <row r="75" spans="1:9" x14ac:dyDescent="0.35">
      <c r="A75" s="6" t="s">
        <v>197</v>
      </c>
      <c r="B75">
        <v>6.1959899999999998E-2</v>
      </c>
      <c r="C75">
        <v>1.8287199999999999</v>
      </c>
      <c r="D75">
        <f t="shared" si="1"/>
        <v>0.87083419726534295</v>
      </c>
      <c r="E75">
        <v>1.2078899999999999</v>
      </c>
      <c r="F75" s="3" t="s">
        <v>84</v>
      </c>
      <c r="G75" s="3" t="s">
        <v>85</v>
      </c>
      <c r="H75" t="s">
        <v>822</v>
      </c>
      <c r="I75" s="5" t="s">
        <v>826</v>
      </c>
    </row>
    <row r="76" spans="1:9" x14ac:dyDescent="0.35">
      <c r="A76" s="6" t="s">
        <v>198</v>
      </c>
      <c r="B76">
        <v>6.4582000000000001E-2</v>
      </c>
      <c r="C76">
        <v>1.7307399999999999</v>
      </c>
      <c r="D76">
        <f t="shared" si="1"/>
        <v>0.79138901246658089</v>
      </c>
      <c r="E76">
        <v>1.1898899999999999</v>
      </c>
      <c r="F76" s="3" t="s">
        <v>199</v>
      </c>
      <c r="G76" s="3" t="s">
        <v>200</v>
      </c>
      <c r="H76" t="s">
        <v>822</v>
      </c>
      <c r="I76" s="5" t="s">
        <v>826</v>
      </c>
    </row>
    <row r="77" spans="1:9" x14ac:dyDescent="0.35">
      <c r="A77" s="6" t="s">
        <v>201</v>
      </c>
      <c r="B77">
        <v>6.5657800000000002E-2</v>
      </c>
      <c r="C77">
        <v>1.7698799999999999</v>
      </c>
      <c r="D77">
        <f t="shared" si="1"/>
        <v>0.82365154715925459</v>
      </c>
      <c r="E77">
        <v>1.1827099999999999</v>
      </c>
      <c r="F77" s="3" t="s">
        <v>202</v>
      </c>
      <c r="G77" s="3" t="s">
        <v>203</v>
      </c>
      <c r="H77" t="s">
        <v>818</v>
      </c>
      <c r="I77" s="5" t="s">
        <v>823</v>
      </c>
    </row>
    <row r="78" spans="1:9" x14ac:dyDescent="0.35">
      <c r="A78" s="6" t="s">
        <v>204</v>
      </c>
      <c r="B78">
        <v>7.1027999999999994E-2</v>
      </c>
      <c r="C78">
        <v>1.7222500000000001</v>
      </c>
      <c r="D78">
        <f t="shared" si="1"/>
        <v>0.78429457803176261</v>
      </c>
      <c r="E78">
        <v>1.1485700000000001</v>
      </c>
      <c r="F78" s="3" t="s">
        <v>205</v>
      </c>
      <c r="G78" s="3" t="s">
        <v>206</v>
      </c>
      <c r="H78" t="s">
        <v>818</v>
      </c>
      <c r="I78" s="5" t="s">
        <v>821</v>
      </c>
    </row>
    <row r="79" spans="1:9" x14ac:dyDescent="0.35">
      <c r="A79" s="6" t="s">
        <v>207</v>
      </c>
      <c r="B79">
        <v>7.1731199999999995E-2</v>
      </c>
      <c r="C79">
        <v>1.7437199999999999</v>
      </c>
      <c r="D79">
        <f t="shared" si="1"/>
        <v>0.80216839616846936</v>
      </c>
      <c r="E79">
        <v>1.14429</v>
      </c>
      <c r="F79" s="3" t="s">
        <v>208</v>
      </c>
      <c r="G79" s="3" t="s">
        <v>209</v>
      </c>
      <c r="H79" t="s">
        <v>822</v>
      </c>
      <c r="I79" s="5" t="s">
        <v>821</v>
      </c>
    </row>
    <row r="80" spans="1:9" x14ac:dyDescent="0.35">
      <c r="A80" s="6" t="s">
        <v>210</v>
      </c>
      <c r="B80">
        <v>7.1759299999999998E-2</v>
      </c>
      <c r="C80">
        <v>1.7222</v>
      </c>
      <c r="D80">
        <f t="shared" si="1"/>
        <v>0.78425269340457993</v>
      </c>
      <c r="E80">
        <v>1.14412</v>
      </c>
      <c r="F80" s="3" t="s">
        <v>211</v>
      </c>
      <c r="G80" s="3" t="s">
        <v>212</v>
      </c>
      <c r="H80" t="s">
        <v>835</v>
      </c>
      <c r="I80" s="5" t="s">
        <v>907</v>
      </c>
    </row>
    <row r="81" spans="1:9" x14ac:dyDescent="0.35">
      <c r="A81" s="6" t="s">
        <v>213</v>
      </c>
      <c r="B81">
        <v>7.4024900000000005E-2</v>
      </c>
      <c r="C81">
        <v>1.8144</v>
      </c>
      <c r="D81">
        <f t="shared" si="1"/>
        <v>0.85949254539277942</v>
      </c>
      <c r="E81">
        <v>1.13062</v>
      </c>
      <c r="F81" s="3" t="s">
        <v>214</v>
      </c>
      <c r="G81" s="3" t="s">
        <v>215</v>
      </c>
      <c r="H81" t="s">
        <v>925</v>
      </c>
      <c r="I81" s="5" t="s">
        <v>925</v>
      </c>
    </row>
    <row r="82" spans="1:9" x14ac:dyDescent="0.35">
      <c r="A82" s="6" t="s">
        <v>216</v>
      </c>
      <c r="B82">
        <v>7.53751E-2</v>
      </c>
      <c r="C82">
        <v>1.7891600000000001</v>
      </c>
      <c r="D82">
        <f t="shared" si="1"/>
        <v>0.83928240968435042</v>
      </c>
      <c r="E82">
        <v>1.12277</v>
      </c>
      <c r="F82" s="3" t="s">
        <v>56</v>
      </c>
      <c r="G82" s="3" t="s">
        <v>57</v>
      </c>
      <c r="H82" t="s">
        <v>818</v>
      </c>
      <c r="I82" s="5" t="s">
        <v>862</v>
      </c>
    </row>
    <row r="83" spans="1:9" x14ac:dyDescent="0.35">
      <c r="A83" s="6" t="s">
        <v>217</v>
      </c>
      <c r="B83">
        <v>7.6314400000000004E-2</v>
      </c>
      <c r="C83">
        <v>1.7595499999999999</v>
      </c>
      <c r="D83">
        <f t="shared" si="1"/>
        <v>0.81520651080660655</v>
      </c>
      <c r="E83">
        <v>1.1173900000000001</v>
      </c>
      <c r="F83" s="3" t="s">
        <v>148</v>
      </c>
      <c r="G83" s="3" t="s">
        <v>149</v>
      </c>
      <c r="H83" t="s">
        <v>818</v>
      </c>
      <c r="I83" s="5" t="s">
        <v>817</v>
      </c>
    </row>
    <row r="84" spans="1:9" x14ac:dyDescent="0.35">
      <c r="A84" s="6" t="s">
        <v>218</v>
      </c>
      <c r="B84">
        <v>7.9800800000000005E-2</v>
      </c>
      <c r="C84">
        <v>1.79569</v>
      </c>
      <c r="D84">
        <f t="shared" si="1"/>
        <v>0.84453831106746036</v>
      </c>
      <c r="E84">
        <v>1.09799</v>
      </c>
      <c r="F84" s="3" t="s">
        <v>202</v>
      </c>
      <c r="G84" s="3" t="s">
        <v>203</v>
      </c>
      <c r="H84" t="s">
        <v>818</v>
      </c>
      <c r="I84" s="5" t="s">
        <v>823</v>
      </c>
    </row>
    <row r="85" spans="1:9" x14ac:dyDescent="0.35">
      <c r="A85" s="6" t="s">
        <v>219</v>
      </c>
      <c r="B85">
        <v>8.0448400000000003E-2</v>
      </c>
      <c r="C85">
        <v>1.7541100000000001</v>
      </c>
      <c r="D85">
        <f t="shared" si="1"/>
        <v>0.8107392218296684</v>
      </c>
      <c r="E85">
        <v>1.0944799999999999</v>
      </c>
      <c r="F85" s="3" t="s">
        <v>220</v>
      </c>
      <c r="G85" s="3" t="s">
        <v>221</v>
      </c>
      <c r="H85" t="s">
        <v>925</v>
      </c>
      <c r="I85" s="5" t="s">
        <v>854</v>
      </c>
    </row>
    <row r="86" spans="1:9" x14ac:dyDescent="0.35">
      <c r="A86" s="6" t="s">
        <v>222</v>
      </c>
      <c r="B86">
        <v>8.0778500000000003E-2</v>
      </c>
      <c r="C86">
        <v>0.58934900000000001</v>
      </c>
      <c r="D86">
        <f t="shared" si="1"/>
        <v>-0.76280587431440139</v>
      </c>
      <c r="E86">
        <v>1.0927</v>
      </c>
      <c r="F86" s="3" t="s">
        <v>223</v>
      </c>
      <c r="G86" s="3" t="s">
        <v>224</v>
      </c>
      <c r="H86" t="s">
        <v>925</v>
      </c>
      <c r="I86" s="5" t="s">
        <v>925</v>
      </c>
    </row>
    <row r="87" spans="1:9" x14ac:dyDescent="0.35">
      <c r="A87" s="6" t="s">
        <v>225</v>
      </c>
      <c r="B87">
        <v>8.1380999999999995E-2</v>
      </c>
      <c r="C87">
        <v>1.75543</v>
      </c>
      <c r="D87">
        <f t="shared" si="1"/>
        <v>0.81182446806921726</v>
      </c>
      <c r="E87">
        <v>1.08948</v>
      </c>
      <c r="F87" s="3" t="s">
        <v>226</v>
      </c>
      <c r="G87" s="3" t="s">
        <v>227</v>
      </c>
      <c r="H87" t="s">
        <v>832</v>
      </c>
      <c r="I87" s="5" t="s">
        <v>919</v>
      </c>
    </row>
    <row r="88" spans="1:9" x14ac:dyDescent="0.35">
      <c r="A88" s="6" t="s">
        <v>228</v>
      </c>
      <c r="B88">
        <v>8.1783599999999998E-2</v>
      </c>
      <c r="C88">
        <v>1.84297</v>
      </c>
      <c r="D88">
        <f t="shared" si="1"/>
        <v>0.88203258686472541</v>
      </c>
      <c r="E88">
        <v>1.0873299999999999</v>
      </c>
      <c r="F88" s="3" t="s">
        <v>229</v>
      </c>
      <c r="G88" s="3" t="s">
        <v>230</v>
      </c>
      <c r="H88" t="s">
        <v>925</v>
      </c>
      <c r="I88" s="5" t="s">
        <v>821</v>
      </c>
    </row>
    <row r="89" spans="1:9" x14ac:dyDescent="0.35">
      <c r="A89" s="6" t="s">
        <v>231</v>
      </c>
      <c r="B89">
        <v>8.27267E-2</v>
      </c>
      <c r="C89">
        <v>1.76492</v>
      </c>
      <c r="D89">
        <f t="shared" si="1"/>
        <v>0.81960279073781472</v>
      </c>
      <c r="E89">
        <v>1.0823499999999999</v>
      </c>
      <c r="F89" s="3" t="s">
        <v>232</v>
      </c>
      <c r="G89" s="3" t="s">
        <v>233</v>
      </c>
      <c r="H89" t="s">
        <v>925</v>
      </c>
      <c r="I89" s="5" t="s">
        <v>843</v>
      </c>
    </row>
    <row r="90" spans="1:9" x14ac:dyDescent="0.35">
      <c r="A90" s="6" t="s">
        <v>234</v>
      </c>
      <c r="B90">
        <v>8.5480200000000006E-2</v>
      </c>
      <c r="C90">
        <v>1.7259500000000001</v>
      </c>
      <c r="D90">
        <f t="shared" si="1"/>
        <v>0.78739067089178694</v>
      </c>
      <c r="E90">
        <v>1.06813</v>
      </c>
      <c r="F90" s="3" t="s">
        <v>235</v>
      </c>
      <c r="G90" s="3" t="s">
        <v>236</v>
      </c>
      <c r="H90" t="s">
        <v>822</v>
      </c>
      <c r="I90" s="5" t="s">
        <v>925</v>
      </c>
    </row>
    <row r="91" spans="1:9" x14ac:dyDescent="0.35">
      <c r="A91" s="6" t="s">
        <v>237</v>
      </c>
      <c r="B91">
        <v>8.5545499999999997E-2</v>
      </c>
      <c r="C91">
        <v>1.68225</v>
      </c>
      <c r="D91">
        <f t="shared" si="1"/>
        <v>0.7503921211453416</v>
      </c>
      <c r="E91">
        <v>1.0678000000000001</v>
      </c>
      <c r="F91" s="3" t="s">
        <v>180</v>
      </c>
      <c r="G91" s="3" t="s">
        <v>181</v>
      </c>
      <c r="H91" t="s">
        <v>818</v>
      </c>
      <c r="I91" s="5" t="s">
        <v>817</v>
      </c>
    </row>
    <row r="92" spans="1:9" x14ac:dyDescent="0.35">
      <c r="A92" s="6" t="s">
        <v>238</v>
      </c>
      <c r="B92">
        <v>8.6235400000000004E-2</v>
      </c>
      <c r="C92">
        <v>1.7508300000000001</v>
      </c>
      <c r="D92">
        <f t="shared" si="1"/>
        <v>0.80803900949194052</v>
      </c>
      <c r="E92">
        <v>1.0643100000000001</v>
      </c>
      <c r="F92" s="3" t="s">
        <v>239</v>
      </c>
      <c r="G92" s="3" t="s">
        <v>240</v>
      </c>
      <c r="H92" t="s">
        <v>822</v>
      </c>
      <c r="I92" s="5" t="s">
        <v>872</v>
      </c>
    </row>
    <row r="93" spans="1:9" x14ac:dyDescent="0.35">
      <c r="A93" s="6" t="s">
        <v>241</v>
      </c>
      <c r="B93">
        <v>8.6865800000000007E-2</v>
      </c>
      <c r="C93">
        <v>1.6857</v>
      </c>
      <c r="D93">
        <f t="shared" si="1"/>
        <v>0.75334780613590846</v>
      </c>
      <c r="E93">
        <v>1.06115</v>
      </c>
      <c r="F93" s="3" t="s">
        <v>242</v>
      </c>
      <c r="G93" s="3" t="s">
        <v>243</v>
      </c>
      <c r="H93" t="s">
        <v>925</v>
      </c>
      <c r="I93" s="5" t="s">
        <v>821</v>
      </c>
    </row>
    <row r="94" spans="1:9" x14ac:dyDescent="0.35">
      <c r="A94" s="6" t="s">
        <v>244</v>
      </c>
      <c r="B94">
        <v>8.73752E-2</v>
      </c>
      <c r="C94">
        <v>1.6940299999999999</v>
      </c>
      <c r="D94">
        <f t="shared" si="1"/>
        <v>0.76045942394283217</v>
      </c>
      <c r="E94">
        <v>1.0586100000000001</v>
      </c>
      <c r="F94" s="3" t="s">
        <v>245</v>
      </c>
      <c r="G94" s="3" t="s">
        <v>246</v>
      </c>
      <c r="H94" t="s">
        <v>925</v>
      </c>
      <c r="I94" s="5" t="s">
        <v>925</v>
      </c>
    </row>
    <row r="95" spans="1:9" x14ac:dyDescent="0.35">
      <c r="A95" s="6" t="s">
        <v>247</v>
      </c>
      <c r="B95">
        <v>8.9498599999999998E-2</v>
      </c>
      <c r="C95">
        <v>1.80027</v>
      </c>
      <c r="D95">
        <f t="shared" si="1"/>
        <v>0.84821329458238703</v>
      </c>
      <c r="E95">
        <v>1.0481799999999999</v>
      </c>
      <c r="F95" s="3" t="s">
        <v>248</v>
      </c>
      <c r="G95" s="3" t="s">
        <v>249</v>
      </c>
      <c r="H95" t="s">
        <v>925</v>
      </c>
      <c r="I95" s="5" t="s">
        <v>826</v>
      </c>
    </row>
    <row r="96" spans="1:9" x14ac:dyDescent="0.35">
      <c r="A96" s="6" t="s">
        <v>250</v>
      </c>
      <c r="B96">
        <v>9.0365500000000001E-2</v>
      </c>
      <c r="C96">
        <v>1.76631</v>
      </c>
      <c r="D96">
        <f t="shared" si="1"/>
        <v>0.82073856847554838</v>
      </c>
      <c r="E96">
        <v>1.044</v>
      </c>
      <c r="F96" s="3" t="s">
        <v>251</v>
      </c>
      <c r="G96" s="3" t="s">
        <v>252</v>
      </c>
      <c r="H96" t="s">
        <v>830</v>
      </c>
      <c r="I96" s="5" t="s">
        <v>855</v>
      </c>
    </row>
    <row r="97" spans="1:9" x14ac:dyDescent="0.35">
      <c r="A97" s="6" t="s">
        <v>253</v>
      </c>
      <c r="B97">
        <v>9.2671500000000004E-2</v>
      </c>
      <c r="C97">
        <v>1.6928399999999999</v>
      </c>
      <c r="D97">
        <f t="shared" si="1"/>
        <v>0.75944562230928525</v>
      </c>
      <c r="E97">
        <v>1.03305</v>
      </c>
      <c r="F97" s="3" t="s">
        <v>254</v>
      </c>
      <c r="G97" s="3" t="s">
        <v>255</v>
      </c>
      <c r="H97" t="s">
        <v>818</v>
      </c>
      <c r="I97" s="5" t="s">
        <v>847</v>
      </c>
    </row>
    <row r="98" spans="1:9" x14ac:dyDescent="0.35">
      <c r="A98" s="6" t="s">
        <v>256</v>
      </c>
      <c r="B98">
        <v>9.39831E-2</v>
      </c>
      <c r="C98">
        <v>1.66411</v>
      </c>
      <c r="D98">
        <f t="shared" si="1"/>
        <v>0.73475080079231836</v>
      </c>
      <c r="E98">
        <v>1.02695</v>
      </c>
      <c r="F98" s="3" t="s">
        <v>173</v>
      </c>
      <c r="G98" s="3" t="s">
        <v>174</v>
      </c>
      <c r="H98" t="s">
        <v>925</v>
      </c>
      <c r="I98" s="5" t="s">
        <v>821</v>
      </c>
    </row>
    <row r="99" spans="1:9" x14ac:dyDescent="0.35">
      <c r="A99" s="6" t="s">
        <v>257</v>
      </c>
      <c r="B99">
        <v>9.9752499999999994E-2</v>
      </c>
      <c r="C99">
        <v>0.58476600000000001</v>
      </c>
      <c r="D99">
        <f t="shared" si="1"/>
        <v>-0.77406866365406579</v>
      </c>
      <c r="E99">
        <v>1.00108</v>
      </c>
      <c r="F99" s="3" t="s">
        <v>258</v>
      </c>
      <c r="G99" s="3" t="s">
        <v>259</v>
      </c>
      <c r="H99" t="s">
        <v>818</v>
      </c>
      <c r="I99" s="5" t="s">
        <v>866</v>
      </c>
    </row>
    <row r="100" spans="1:9" x14ac:dyDescent="0.35">
      <c r="A100" s="6" t="s">
        <v>260</v>
      </c>
      <c r="B100">
        <v>0.101365</v>
      </c>
      <c r="C100">
        <v>1.64015</v>
      </c>
      <c r="D100">
        <f t="shared" si="1"/>
        <v>0.71382776262396919</v>
      </c>
      <c r="E100">
        <v>0.99411300000000002</v>
      </c>
      <c r="F100" s="3" t="s">
        <v>261</v>
      </c>
      <c r="G100" s="3" t="s">
        <v>262</v>
      </c>
      <c r="H100" t="s">
        <v>925</v>
      </c>
      <c r="I100" s="5" t="s">
        <v>925</v>
      </c>
    </row>
    <row r="101" spans="1:9" x14ac:dyDescent="0.35">
      <c r="A101" s="6" t="s">
        <v>263</v>
      </c>
      <c r="B101">
        <v>0.101577</v>
      </c>
      <c r="C101">
        <v>1.7926800000000001</v>
      </c>
      <c r="D101">
        <f t="shared" si="1"/>
        <v>0.84211798479588307</v>
      </c>
      <c r="E101">
        <v>0.99320299999999995</v>
      </c>
      <c r="F101" s="3" t="s">
        <v>142</v>
      </c>
      <c r="G101" s="3" t="s">
        <v>143</v>
      </c>
      <c r="H101" t="s">
        <v>925</v>
      </c>
      <c r="I101" s="5" t="s">
        <v>925</v>
      </c>
    </row>
    <row r="102" spans="1:9" x14ac:dyDescent="0.35">
      <c r="A102" s="6" t="s">
        <v>264</v>
      </c>
      <c r="B102">
        <v>0.10236099999999999</v>
      </c>
      <c r="C102">
        <v>1.7561199999999999</v>
      </c>
      <c r="D102">
        <f t="shared" si="1"/>
        <v>0.81239143114308754</v>
      </c>
      <c r="E102">
        <v>0.98986700000000005</v>
      </c>
      <c r="F102" s="3" t="s">
        <v>265</v>
      </c>
      <c r="G102" s="3" t="s">
        <v>266</v>
      </c>
      <c r="H102" t="s">
        <v>925</v>
      </c>
      <c r="I102" s="5" t="s">
        <v>925</v>
      </c>
    </row>
    <row r="103" spans="1:9" x14ac:dyDescent="0.35">
      <c r="A103" s="6" t="s">
        <v>267</v>
      </c>
      <c r="B103">
        <v>0.10312200000000001</v>
      </c>
      <c r="C103">
        <v>1.70225</v>
      </c>
      <c r="D103">
        <f t="shared" si="1"/>
        <v>0.76744293318947499</v>
      </c>
      <c r="E103">
        <v>0.98664700000000005</v>
      </c>
      <c r="F103" s="3" t="s">
        <v>268</v>
      </c>
      <c r="G103" s="3" t="s">
        <v>269</v>
      </c>
      <c r="H103" t="s">
        <v>925</v>
      </c>
      <c r="I103" s="5" t="s">
        <v>821</v>
      </c>
    </row>
    <row r="104" spans="1:9" x14ac:dyDescent="0.35">
      <c r="A104" s="6" t="s">
        <v>270</v>
      </c>
      <c r="B104">
        <v>0.109346</v>
      </c>
      <c r="C104">
        <v>1.67418</v>
      </c>
      <c r="D104">
        <f t="shared" si="1"/>
        <v>0.74345464804763295</v>
      </c>
      <c r="E104">
        <v>0.96119900000000003</v>
      </c>
      <c r="F104" s="3" t="s">
        <v>271</v>
      </c>
      <c r="G104" s="3" t="s">
        <v>272</v>
      </c>
      <c r="H104" t="s">
        <v>925</v>
      </c>
      <c r="I104" s="5" t="s">
        <v>848</v>
      </c>
    </row>
    <row r="105" spans="1:9" x14ac:dyDescent="0.35">
      <c r="A105" s="6" t="s">
        <v>273</v>
      </c>
      <c r="B105">
        <v>0.11182300000000001</v>
      </c>
      <c r="C105">
        <v>1.70292</v>
      </c>
      <c r="D105">
        <f t="shared" si="1"/>
        <v>0.76801066149077513</v>
      </c>
      <c r="E105">
        <v>0.95147000000000004</v>
      </c>
      <c r="F105" s="3" t="s">
        <v>274</v>
      </c>
      <c r="G105" s="3" t="s">
        <v>275</v>
      </c>
      <c r="H105" t="s">
        <v>818</v>
      </c>
      <c r="I105" s="5" t="s">
        <v>884</v>
      </c>
    </row>
    <row r="106" spans="1:9" x14ac:dyDescent="0.35">
      <c r="A106" s="6" t="s">
        <v>276</v>
      </c>
      <c r="B106">
        <v>0.113367</v>
      </c>
      <c r="C106">
        <v>1.6629799999999999</v>
      </c>
      <c r="D106">
        <f t="shared" si="1"/>
        <v>0.73377081800923227</v>
      </c>
      <c r="E106">
        <v>0.94551399999999997</v>
      </c>
      <c r="F106" s="3" t="s">
        <v>277</v>
      </c>
      <c r="G106" s="3" t="s">
        <v>278</v>
      </c>
      <c r="H106" t="s">
        <v>835</v>
      </c>
      <c r="I106" s="5" t="s">
        <v>859</v>
      </c>
    </row>
    <row r="107" spans="1:9" x14ac:dyDescent="0.35">
      <c r="A107" s="6" t="s">
        <v>279</v>
      </c>
      <c r="B107">
        <v>0.11366800000000001</v>
      </c>
      <c r="C107">
        <v>0.61340499999999998</v>
      </c>
      <c r="D107">
        <f t="shared" si="1"/>
        <v>-0.70508816850772327</v>
      </c>
      <c r="E107">
        <v>0.94436299999999995</v>
      </c>
      <c r="F107" s="3" t="s">
        <v>133</v>
      </c>
      <c r="G107" s="3" t="s">
        <v>134</v>
      </c>
      <c r="H107" t="s">
        <v>925</v>
      </c>
      <c r="I107" s="5" t="s">
        <v>851</v>
      </c>
    </row>
    <row r="108" spans="1:9" x14ac:dyDescent="0.35">
      <c r="A108" s="6" t="s">
        <v>280</v>
      </c>
      <c r="B108">
        <v>0.117308</v>
      </c>
      <c r="C108">
        <v>1.6567499999999999</v>
      </c>
      <c r="D108">
        <f t="shared" si="1"/>
        <v>0.72835591941434386</v>
      </c>
      <c r="E108">
        <v>0.93067200000000005</v>
      </c>
      <c r="F108" s="3" t="s">
        <v>281</v>
      </c>
      <c r="G108" s="3" t="s">
        <v>282</v>
      </c>
      <c r="H108" t="s">
        <v>818</v>
      </c>
      <c r="I108" s="5" t="s">
        <v>826</v>
      </c>
    </row>
    <row r="109" spans="1:9" x14ac:dyDescent="0.35">
      <c r="A109" s="6" t="s">
        <v>283</v>
      </c>
      <c r="B109">
        <v>0.11833399999999999</v>
      </c>
      <c r="C109">
        <v>1.6676299999999999</v>
      </c>
      <c r="D109">
        <f t="shared" si="1"/>
        <v>0.73779923100199651</v>
      </c>
      <c r="E109">
        <v>0.92688999999999999</v>
      </c>
      <c r="F109" s="3" t="s">
        <v>284</v>
      </c>
      <c r="G109" s="3" t="s">
        <v>285</v>
      </c>
      <c r="H109" t="s">
        <v>822</v>
      </c>
      <c r="I109" s="5" t="s">
        <v>821</v>
      </c>
    </row>
    <row r="110" spans="1:9" x14ac:dyDescent="0.35">
      <c r="A110" s="6" t="s">
        <v>286</v>
      </c>
      <c r="B110">
        <v>0.12325800000000001</v>
      </c>
      <c r="C110">
        <v>1.6147499999999999</v>
      </c>
      <c r="D110">
        <f t="shared" si="1"/>
        <v>0.69131082022630286</v>
      </c>
      <c r="E110">
        <v>0.90918500000000002</v>
      </c>
      <c r="F110" s="3" t="s">
        <v>14</v>
      </c>
      <c r="G110" s="3" t="s">
        <v>15</v>
      </c>
      <c r="H110" t="s">
        <v>818</v>
      </c>
      <c r="I110" s="5" t="s">
        <v>925</v>
      </c>
    </row>
    <row r="111" spans="1:9" x14ac:dyDescent="0.35">
      <c r="A111" s="6" t="s">
        <v>287</v>
      </c>
      <c r="B111">
        <v>0.124002</v>
      </c>
      <c r="C111">
        <v>1.63513</v>
      </c>
      <c r="D111">
        <f t="shared" si="1"/>
        <v>0.70940534086071594</v>
      </c>
      <c r="E111">
        <v>0.90657200000000004</v>
      </c>
      <c r="F111" s="3" t="s">
        <v>288</v>
      </c>
      <c r="G111" s="3" t="s">
        <v>289</v>
      </c>
      <c r="H111" t="s">
        <v>830</v>
      </c>
      <c r="I111" s="5" t="s">
        <v>829</v>
      </c>
    </row>
    <row r="112" spans="1:9" x14ac:dyDescent="0.35">
      <c r="A112" s="6" t="s">
        <v>290</v>
      </c>
      <c r="B112">
        <v>0.124089</v>
      </c>
      <c r="C112">
        <v>1.6463000000000001</v>
      </c>
      <c r="D112">
        <f t="shared" si="1"/>
        <v>0.71922725743342308</v>
      </c>
      <c r="E112">
        <v>0.90626799999999996</v>
      </c>
      <c r="F112" s="3" t="s">
        <v>168</v>
      </c>
      <c r="G112" s="3" t="s">
        <v>169</v>
      </c>
      <c r="H112" t="s">
        <v>818</v>
      </c>
      <c r="I112" s="5" t="s">
        <v>900</v>
      </c>
    </row>
    <row r="113" spans="1:9" x14ac:dyDescent="0.35">
      <c r="A113" s="6" t="s">
        <v>291</v>
      </c>
      <c r="B113">
        <v>0.129466</v>
      </c>
      <c r="C113">
        <v>0.62477700000000003</v>
      </c>
      <c r="D113">
        <f t="shared" si="1"/>
        <v>-0.67858675055711692</v>
      </c>
      <c r="E113">
        <v>0.88784300000000005</v>
      </c>
      <c r="F113" s="3" t="s">
        <v>292</v>
      </c>
      <c r="G113" s="3" t="s">
        <v>293</v>
      </c>
      <c r="H113" t="s">
        <v>818</v>
      </c>
      <c r="I113" s="5" t="s">
        <v>887</v>
      </c>
    </row>
    <row r="114" spans="1:9" x14ac:dyDescent="0.35">
      <c r="A114" s="6" t="s">
        <v>294</v>
      </c>
      <c r="B114">
        <v>0.130242</v>
      </c>
      <c r="C114">
        <v>1.6426000000000001</v>
      </c>
      <c r="D114">
        <f t="shared" si="1"/>
        <v>0.71598120318839731</v>
      </c>
      <c r="E114">
        <v>0.88524999999999998</v>
      </c>
      <c r="F114" s="3" t="s">
        <v>295</v>
      </c>
      <c r="G114" s="3" t="s">
        <v>296</v>
      </c>
      <c r="H114" t="s">
        <v>925</v>
      </c>
      <c r="I114" s="5" t="s">
        <v>880</v>
      </c>
    </row>
    <row r="115" spans="1:9" x14ac:dyDescent="0.35">
      <c r="A115" s="6" t="s">
        <v>297</v>
      </c>
      <c r="B115">
        <v>0.13109299999999999</v>
      </c>
      <c r="C115">
        <v>1.5741099999999999</v>
      </c>
      <c r="D115">
        <f t="shared" si="1"/>
        <v>0.65453636099117718</v>
      </c>
      <c r="E115">
        <v>0.88241899999999995</v>
      </c>
      <c r="F115" s="3" t="s">
        <v>298</v>
      </c>
      <c r="G115" s="3" t="s">
        <v>299</v>
      </c>
      <c r="H115" t="s">
        <v>818</v>
      </c>
      <c r="I115" s="5" t="s">
        <v>817</v>
      </c>
    </row>
    <row r="116" spans="1:9" x14ac:dyDescent="0.35">
      <c r="A116" s="6" t="s">
        <v>300</v>
      </c>
      <c r="B116">
        <v>0.13387199999999999</v>
      </c>
      <c r="C116">
        <v>1.6496999999999999</v>
      </c>
      <c r="D116">
        <f t="shared" si="1"/>
        <v>0.72220369243274862</v>
      </c>
      <c r="E116">
        <v>0.87331099999999995</v>
      </c>
      <c r="F116" s="3" t="s">
        <v>301</v>
      </c>
      <c r="G116" s="3" t="s">
        <v>302</v>
      </c>
      <c r="H116" t="s">
        <v>818</v>
      </c>
      <c r="I116" s="5" t="s">
        <v>899</v>
      </c>
    </row>
    <row r="117" spans="1:9" x14ac:dyDescent="0.35">
      <c r="A117" s="6" t="s">
        <v>303</v>
      </c>
      <c r="B117">
        <v>0.13443099999999999</v>
      </c>
      <c r="C117">
        <v>1.62351</v>
      </c>
      <c r="D117">
        <f t="shared" si="1"/>
        <v>0.69911627092272455</v>
      </c>
      <c r="E117">
        <v>0.871502</v>
      </c>
      <c r="F117" s="3" t="s">
        <v>271</v>
      </c>
      <c r="G117" s="3" t="s">
        <v>272</v>
      </c>
      <c r="H117" t="s">
        <v>925</v>
      </c>
      <c r="I117" s="5" t="s">
        <v>848</v>
      </c>
    </row>
    <row r="118" spans="1:9" x14ac:dyDescent="0.35">
      <c r="A118" s="6" t="s">
        <v>304</v>
      </c>
      <c r="B118">
        <v>0.14019300000000001</v>
      </c>
      <c r="C118">
        <v>1.56193</v>
      </c>
      <c r="D118">
        <f t="shared" si="1"/>
        <v>0.64332979860422024</v>
      </c>
      <c r="E118">
        <v>0.85327299999999995</v>
      </c>
      <c r="F118" s="3" t="s">
        <v>305</v>
      </c>
      <c r="G118" s="3" t="s">
        <v>306</v>
      </c>
      <c r="H118" t="s">
        <v>822</v>
      </c>
      <c r="I118" s="5" t="s">
        <v>836</v>
      </c>
    </row>
    <row r="119" spans="1:9" x14ac:dyDescent="0.35">
      <c r="A119" s="6" t="s">
        <v>307</v>
      </c>
      <c r="B119">
        <v>0.14043800000000001</v>
      </c>
      <c r="C119">
        <v>1.6254900000000001</v>
      </c>
      <c r="D119">
        <f t="shared" si="1"/>
        <v>0.70087468060852975</v>
      </c>
      <c r="E119">
        <v>0.85251399999999999</v>
      </c>
      <c r="F119" s="3" t="s">
        <v>308</v>
      </c>
      <c r="G119" s="3" t="s">
        <v>309</v>
      </c>
      <c r="H119" t="s">
        <v>818</v>
      </c>
      <c r="I119" s="5" t="s">
        <v>827</v>
      </c>
    </row>
    <row r="120" spans="1:9" x14ac:dyDescent="0.35">
      <c r="A120" s="6" t="s">
        <v>310</v>
      </c>
      <c r="B120">
        <v>0.14174100000000001</v>
      </c>
      <c r="C120">
        <v>1.58202</v>
      </c>
      <c r="D120">
        <f t="shared" si="1"/>
        <v>0.6617678385707747</v>
      </c>
      <c r="E120">
        <v>0.84850400000000004</v>
      </c>
      <c r="F120" s="3" t="s">
        <v>311</v>
      </c>
      <c r="G120" s="3" t="s">
        <v>312</v>
      </c>
      <c r="H120" t="s">
        <v>818</v>
      </c>
      <c r="I120" s="5" t="s">
        <v>861</v>
      </c>
    </row>
    <row r="121" spans="1:9" x14ac:dyDescent="0.35">
      <c r="A121" s="6" t="s">
        <v>313</v>
      </c>
      <c r="B121">
        <v>0.142927</v>
      </c>
      <c r="C121">
        <v>1.6951000000000001</v>
      </c>
      <c r="D121">
        <f t="shared" si="1"/>
        <v>0.76137038560263326</v>
      </c>
      <c r="E121">
        <v>0.84488399999999997</v>
      </c>
      <c r="F121" s="3" t="s">
        <v>183</v>
      </c>
      <c r="G121" s="3" t="s">
        <v>184</v>
      </c>
      <c r="H121" t="s">
        <v>818</v>
      </c>
      <c r="I121" s="5" t="s">
        <v>890</v>
      </c>
    </row>
    <row r="122" spans="1:9" x14ac:dyDescent="0.35">
      <c r="A122" s="6" t="s">
        <v>314</v>
      </c>
      <c r="B122">
        <v>0.14560000000000001</v>
      </c>
      <c r="C122">
        <v>1.5725899999999999</v>
      </c>
      <c r="D122">
        <f t="shared" si="1"/>
        <v>0.65314258552309334</v>
      </c>
      <c r="E122">
        <v>0.836839</v>
      </c>
      <c r="F122" s="3" t="s">
        <v>315</v>
      </c>
      <c r="G122" s="3" t="s">
        <v>316</v>
      </c>
      <c r="H122" t="s">
        <v>925</v>
      </c>
      <c r="I122" s="5" t="s">
        <v>826</v>
      </c>
    </row>
    <row r="123" spans="1:9" x14ac:dyDescent="0.35">
      <c r="A123" s="6" t="s">
        <v>317</v>
      </c>
      <c r="B123">
        <v>0.14580899999999999</v>
      </c>
      <c r="C123">
        <v>1.61982</v>
      </c>
      <c r="D123">
        <f t="shared" si="1"/>
        <v>0.69583350475472783</v>
      </c>
      <c r="E123">
        <v>0.83621699999999999</v>
      </c>
      <c r="F123" s="3" t="s">
        <v>318</v>
      </c>
      <c r="G123" s="3" t="s">
        <v>319</v>
      </c>
      <c r="H123" t="s">
        <v>822</v>
      </c>
      <c r="I123" s="5" t="s">
        <v>841</v>
      </c>
    </row>
    <row r="124" spans="1:9" x14ac:dyDescent="0.35">
      <c r="A124" s="6" t="s">
        <v>320</v>
      </c>
      <c r="B124">
        <v>0.14816099999999999</v>
      </c>
      <c r="C124">
        <v>1.62043</v>
      </c>
      <c r="D124">
        <f t="shared" si="1"/>
        <v>0.69637669986951134</v>
      </c>
      <c r="E124">
        <v>0.82926500000000003</v>
      </c>
      <c r="F124" s="3" t="s">
        <v>5</v>
      </c>
      <c r="G124" s="3" t="s">
        <v>6</v>
      </c>
      <c r="H124" t="s">
        <v>822</v>
      </c>
      <c r="I124" s="5" t="s">
        <v>925</v>
      </c>
    </row>
    <row r="125" spans="1:9" x14ac:dyDescent="0.35">
      <c r="A125" s="6" t="s">
        <v>321</v>
      </c>
      <c r="B125">
        <v>0.14937300000000001</v>
      </c>
      <c r="C125">
        <v>1.58379</v>
      </c>
      <c r="D125">
        <f t="shared" si="1"/>
        <v>0.66338105634976208</v>
      </c>
      <c r="E125">
        <v>0.82572800000000002</v>
      </c>
      <c r="F125" s="3" t="s">
        <v>99</v>
      </c>
      <c r="G125" s="3" t="s">
        <v>100</v>
      </c>
      <c r="H125" t="s">
        <v>830</v>
      </c>
      <c r="I125" s="5" t="s">
        <v>869</v>
      </c>
    </row>
    <row r="126" spans="1:9" x14ac:dyDescent="0.35">
      <c r="A126" s="6" t="s">
        <v>322</v>
      </c>
      <c r="B126">
        <v>0.15118400000000001</v>
      </c>
      <c r="C126">
        <v>1.6042000000000001</v>
      </c>
      <c r="D126">
        <f t="shared" si="1"/>
        <v>0.68185401774106069</v>
      </c>
      <c r="E126">
        <v>0.82049499999999997</v>
      </c>
      <c r="F126" s="3" t="s">
        <v>323</v>
      </c>
      <c r="G126" s="3" t="s">
        <v>324</v>
      </c>
      <c r="H126" t="s">
        <v>818</v>
      </c>
      <c r="I126" s="5" t="s">
        <v>840</v>
      </c>
    </row>
    <row r="127" spans="1:9" x14ac:dyDescent="0.35">
      <c r="A127" s="6" t="s">
        <v>325</v>
      </c>
      <c r="B127">
        <v>0.154331</v>
      </c>
      <c r="C127">
        <v>1.56227</v>
      </c>
      <c r="D127">
        <f t="shared" si="1"/>
        <v>0.64364380943312927</v>
      </c>
      <c r="E127">
        <v>0.81154599999999999</v>
      </c>
      <c r="F127" s="3" t="s">
        <v>326</v>
      </c>
      <c r="G127" s="3" t="s">
        <v>327</v>
      </c>
      <c r="H127" t="s">
        <v>832</v>
      </c>
      <c r="I127" s="5" t="s">
        <v>826</v>
      </c>
    </row>
    <row r="128" spans="1:9" x14ac:dyDescent="0.35">
      <c r="A128" s="6" t="s">
        <v>328</v>
      </c>
      <c r="B128">
        <v>0.15456800000000001</v>
      </c>
      <c r="C128">
        <v>1.5429200000000001</v>
      </c>
      <c r="D128">
        <f t="shared" si="1"/>
        <v>0.62566326048586518</v>
      </c>
      <c r="E128">
        <v>0.81087900000000002</v>
      </c>
      <c r="F128" s="3" t="s">
        <v>81</v>
      </c>
      <c r="G128" s="3" t="s">
        <v>82</v>
      </c>
      <c r="H128" t="s">
        <v>818</v>
      </c>
      <c r="I128" s="5" t="s">
        <v>817</v>
      </c>
    </row>
    <row r="129" spans="1:9" x14ac:dyDescent="0.35">
      <c r="A129" s="6" t="s">
        <v>329</v>
      </c>
      <c r="B129">
        <v>0.15496399999999999</v>
      </c>
      <c r="C129">
        <v>1.6143700000000001</v>
      </c>
      <c r="D129">
        <f t="shared" si="1"/>
        <v>0.69097127005903236</v>
      </c>
      <c r="E129">
        <v>0.80976999999999999</v>
      </c>
      <c r="F129" s="3" t="s">
        <v>330</v>
      </c>
      <c r="G129" s="3" t="s">
        <v>331</v>
      </c>
      <c r="H129" t="s">
        <v>925</v>
      </c>
      <c r="I129" s="5" t="s">
        <v>825</v>
      </c>
    </row>
    <row r="130" spans="1:9" x14ac:dyDescent="0.35">
      <c r="A130" s="6" t="s">
        <v>332</v>
      </c>
      <c r="B130">
        <v>0.15557299999999999</v>
      </c>
      <c r="C130">
        <v>1.52139</v>
      </c>
      <c r="D130">
        <f t="shared" ref="D130:D193" si="2">LOG(C130, 2)</f>
        <v>0.60539002744999881</v>
      </c>
      <c r="E130">
        <v>0.80806500000000003</v>
      </c>
      <c r="F130" s="3" t="s">
        <v>333</v>
      </c>
      <c r="G130" s="3" t="s">
        <v>334</v>
      </c>
      <c r="H130" t="s">
        <v>818</v>
      </c>
      <c r="I130" s="5" t="s">
        <v>888</v>
      </c>
    </row>
    <row r="131" spans="1:9" x14ac:dyDescent="0.35">
      <c r="A131" s="6" t="s">
        <v>335</v>
      </c>
      <c r="B131">
        <v>0.15561700000000001</v>
      </c>
      <c r="C131">
        <v>1.5769</v>
      </c>
      <c r="D131">
        <f t="shared" si="2"/>
        <v>0.65709117371215309</v>
      </c>
      <c r="E131">
        <v>0.80794299999999997</v>
      </c>
      <c r="F131" s="3" t="s">
        <v>336</v>
      </c>
      <c r="G131" s="3" t="s">
        <v>337</v>
      </c>
      <c r="H131" t="s">
        <v>830</v>
      </c>
      <c r="I131" s="5" t="s">
        <v>883</v>
      </c>
    </row>
    <row r="132" spans="1:9" x14ac:dyDescent="0.35">
      <c r="A132" s="6" t="s">
        <v>338</v>
      </c>
      <c r="B132">
        <v>0.15617300000000001</v>
      </c>
      <c r="C132">
        <v>1.5242100000000001</v>
      </c>
      <c r="D132">
        <f t="shared" si="2"/>
        <v>0.60806168569663221</v>
      </c>
      <c r="E132">
        <v>0.80639499999999997</v>
      </c>
      <c r="F132" s="3" t="s">
        <v>305</v>
      </c>
      <c r="G132" s="3" t="s">
        <v>306</v>
      </c>
      <c r="H132" t="s">
        <v>822</v>
      </c>
      <c r="I132" s="5" t="s">
        <v>836</v>
      </c>
    </row>
    <row r="133" spans="1:9" x14ac:dyDescent="0.35">
      <c r="A133" s="6" t="s">
        <v>339</v>
      </c>
      <c r="B133">
        <v>0.156891</v>
      </c>
      <c r="C133">
        <v>1.5747</v>
      </c>
      <c r="D133">
        <f t="shared" si="2"/>
        <v>0.65507700338248431</v>
      </c>
      <c r="E133">
        <v>0.80440299999999998</v>
      </c>
      <c r="F133" s="3" t="s">
        <v>910</v>
      </c>
      <c r="G133" s="3" t="s">
        <v>909</v>
      </c>
      <c r="H133" t="s">
        <v>925</v>
      </c>
      <c r="I133" s="5" t="s">
        <v>925</v>
      </c>
    </row>
    <row r="134" spans="1:9" x14ac:dyDescent="0.35">
      <c r="A134" s="6" t="s">
        <v>340</v>
      </c>
      <c r="B134">
        <v>0.157221</v>
      </c>
      <c r="C134">
        <v>0.66594100000000001</v>
      </c>
      <c r="D134">
        <f t="shared" si="2"/>
        <v>-0.58653372956968597</v>
      </c>
      <c r="E134">
        <v>0.80348900000000001</v>
      </c>
      <c r="F134" s="3" t="s">
        <v>341</v>
      </c>
      <c r="G134" s="3" t="s">
        <v>342</v>
      </c>
      <c r="H134" t="s">
        <v>925</v>
      </c>
      <c r="I134" s="5" t="s">
        <v>868</v>
      </c>
    </row>
    <row r="135" spans="1:9" x14ac:dyDescent="0.35">
      <c r="A135" s="6" t="s">
        <v>343</v>
      </c>
      <c r="B135">
        <v>0.15868299999999999</v>
      </c>
      <c r="C135">
        <v>1.5931</v>
      </c>
      <c r="D135">
        <f t="shared" si="2"/>
        <v>0.67183682868120476</v>
      </c>
      <c r="E135">
        <v>0.79946899999999999</v>
      </c>
      <c r="F135" s="3" t="s">
        <v>47</v>
      </c>
      <c r="G135" s="3" t="s">
        <v>48</v>
      </c>
      <c r="H135" t="s">
        <v>925</v>
      </c>
      <c r="I135" s="5" t="s">
        <v>826</v>
      </c>
    </row>
    <row r="136" spans="1:9" x14ac:dyDescent="0.35">
      <c r="A136" s="6" t="s">
        <v>344</v>
      </c>
      <c r="B136">
        <v>0.159969</v>
      </c>
      <c r="C136">
        <v>1.5063500000000001</v>
      </c>
      <c r="D136">
        <f t="shared" si="2"/>
        <v>0.59105701874692906</v>
      </c>
      <c r="E136">
        <v>0.79596299999999998</v>
      </c>
      <c r="F136" s="3" t="s">
        <v>345</v>
      </c>
      <c r="G136" s="3" t="s">
        <v>346</v>
      </c>
      <c r="H136" t="s">
        <v>818</v>
      </c>
      <c r="I136" s="5" t="s">
        <v>817</v>
      </c>
    </row>
    <row r="137" spans="1:9" x14ac:dyDescent="0.35">
      <c r="A137" s="6" t="s">
        <v>347</v>
      </c>
      <c r="B137">
        <v>0.16250700000000001</v>
      </c>
      <c r="C137">
        <v>1.56711</v>
      </c>
      <c r="D137">
        <f t="shared" si="2"/>
        <v>0.64810645031763114</v>
      </c>
      <c r="E137">
        <v>0.78912800000000005</v>
      </c>
      <c r="F137" s="3" t="s">
        <v>87</v>
      </c>
      <c r="G137" s="3" t="s">
        <v>88</v>
      </c>
      <c r="H137" t="s">
        <v>925</v>
      </c>
      <c r="I137" s="5" t="s">
        <v>925</v>
      </c>
    </row>
    <row r="138" spans="1:9" x14ac:dyDescent="0.35">
      <c r="A138" s="6" t="s">
        <v>348</v>
      </c>
      <c r="B138">
        <v>0.16487199999999999</v>
      </c>
      <c r="C138">
        <v>1.4805999999999999</v>
      </c>
      <c r="D138">
        <f t="shared" si="2"/>
        <v>0.56618193369816494</v>
      </c>
      <c r="E138">
        <v>0.78285199999999999</v>
      </c>
      <c r="F138" s="3" t="s">
        <v>345</v>
      </c>
      <c r="G138" s="3" t="s">
        <v>346</v>
      </c>
      <c r="H138" t="s">
        <v>818</v>
      </c>
      <c r="I138" s="5" t="s">
        <v>817</v>
      </c>
    </row>
    <row r="139" spans="1:9" x14ac:dyDescent="0.35">
      <c r="A139" s="6" t="s">
        <v>349</v>
      </c>
      <c r="B139">
        <v>0.17111100000000001</v>
      </c>
      <c r="C139">
        <v>1.56867</v>
      </c>
      <c r="D139">
        <f t="shared" si="2"/>
        <v>0.64954188548811786</v>
      </c>
      <c r="E139">
        <v>0.76672200000000001</v>
      </c>
      <c r="F139" s="3" t="s">
        <v>350</v>
      </c>
      <c r="G139" s="3" t="s">
        <v>351</v>
      </c>
      <c r="H139" t="s">
        <v>818</v>
      </c>
      <c r="I139" s="5" t="s">
        <v>891</v>
      </c>
    </row>
    <row r="140" spans="1:9" x14ac:dyDescent="0.35">
      <c r="A140" s="6" t="s">
        <v>352</v>
      </c>
      <c r="B140">
        <v>0.17468400000000001</v>
      </c>
      <c r="C140">
        <v>1.6163400000000001</v>
      </c>
      <c r="D140">
        <f t="shared" si="2"/>
        <v>0.69273070348561994</v>
      </c>
      <c r="E140">
        <v>0.75774699999999995</v>
      </c>
      <c r="F140" s="3" t="s">
        <v>353</v>
      </c>
      <c r="G140" s="3" t="s">
        <v>354</v>
      </c>
      <c r="H140" t="s">
        <v>832</v>
      </c>
      <c r="I140" s="5" t="s">
        <v>821</v>
      </c>
    </row>
    <row r="141" spans="1:9" x14ac:dyDescent="0.35">
      <c r="A141" s="6" t="s">
        <v>355</v>
      </c>
      <c r="B141">
        <v>0.17494299999999999</v>
      </c>
      <c r="C141">
        <v>1.56711</v>
      </c>
      <c r="D141">
        <f t="shared" si="2"/>
        <v>0.64810645031763114</v>
      </c>
      <c r="E141">
        <v>0.757104</v>
      </c>
      <c r="F141" s="3" t="s">
        <v>356</v>
      </c>
      <c r="G141" s="3" t="s">
        <v>357</v>
      </c>
      <c r="H141" t="s">
        <v>925</v>
      </c>
      <c r="I141" s="5" t="s">
        <v>841</v>
      </c>
    </row>
    <row r="142" spans="1:9" x14ac:dyDescent="0.35">
      <c r="A142" s="6" t="s">
        <v>358</v>
      </c>
      <c r="B142">
        <v>0.17552899999999999</v>
      </c>
      <c r="C142">
        <v>1.6252200000000001</v>
      </c>
      <c r="D142">
        <f t="shared" si="2"/>
        <v>0.70063502363393915</v>
      </c>
      <c r="E142">
        <v>0.75565000000000004</v>
      </c>
      <c r="F142" s="3" t="s">
        <v>359</v>
      </c>
      <c r="G142" s="3" t="s">
        <v>360</v>
      </c>
      <c r="H142" t="s">
        <v>822</v>
      </c>
      <c r="I142" s="5" t="s">
        <v>908</v>
      </c>
    </row>
    <row r="143" spans="1:9" x14ac:dyDescent="0.35">
      <c r="A143" s="6" t="s">
        <v>361</v>
      </c>
      <c r="B143">
        <v>0.176594</v>
      </c>
      <c r="C143">
        <v>1.5279100000000001</v>
      </c>
      <c r="D143">
        <f t="shared" si="2"/>
        <v>0.6115595653777669</v>
      </c>
      <c r="E143">
        <v>0.75302500000000006</v>
      </c>
      <c r="F143" s="3" t="s">
        <v>362</v>
      </c>
      <c r="G143" s="3" t="s">
        <v>363</v>
      </c>
      <c r="H143" t="s">
        <v>818</v>
      </c>
      <c r="I143" s="5" t="s">
        <v>820</v>
      </c>
    </row>
    <row r="144" spans="1:9" x14ac:dyDescent="0.35">
      <c r="A144" s="6" t="s">
        <v>364</v>
      </c>
      <c r="B144">
        <v>0.177867</v>
      </c>
      <c r="C144">
        <v>1.5764199999999999</v>
      </c>
      <c r="D144">
        <f t="shared" si="2"/>
        <v>0.6566519581393756</v>
      </c>
      <c r="E144">
        <v>0.74990299999999999</v>
      </c>
      <c r="F144" s="3" t="s">
        <v>365</v>
      </c>
      <c r="G144" s="3" t="s">
        <v>366</v>
      </c>
      <c r="H144" t="s">
        <v>818</v>
      </c>
      <c r="I144" s="5" t="s">
        <v>871</v>
      </c>
    </row>
    <row r="145" spans="1:9" x14ac:dyDescent="0.35">
      <c r="A145" s="6" t="s">
        <v>367</v>
      </c>
      <c r="B145">
        <v>0.183394</v>
      </c>
      <c r="C145">
        <v>1.5094399999999999</v>
      </c>
      <c r="D145">
        <f t="shared" si="2"/>
        <v>0.59401341109278516</v>
      </c>
      <c r="E145">
        <v>0.73661500000000002</v>
      </c>
      <c r="F145" s="3" t="s">
        <v>368</v>
      </c>
      <c r="G145" s="3" t="s">
        <v>369</v>
      </c>
      <c r="H145" t="s">
        <v>818</v>
      </c>
      <c r="I145" s="5" t="s">
        <v>817</v>
      </c>
    </row>
    <row r="146" spans="1:9" x14ac:dyDescent="0.35">
      <c r="A146" s="6" t="s">
        <v>370</v>
      </c>
      <c r="B146">
        <v>0.187585</v>
      </c>
      <c r="C146">
        <v>1.54358</v>
      </c>
      <c r="D146">
        <f t="shared" si="2"/>
        <v>0.6262802562684664</v>
      </c>
      <c r="E146">
        <v>0.72680199999999995</v>
      </c>
      <c r="F146" s="3" t="s">
        <v>371</v>
      </c>
      <c r="G146" s="3" t="s">
        <v>372</v>
      </c>
      <c r="H146" t="s">
        <v>818</v>
      </c>
      <c r="I146" s="5" t="s">
        <v>827</v>
      </c>
    </row>
    <row r="147" spans="1:9" x14ac:dyDescent="0.35">
      <c r="A147" s="6" t="s">
        <v>373</v>
      </c>
      <c r="B147">
        <v>0.188053</v>
      </c>
      <c r="C147">
        <v>1.46608</v>
      </c>
      <c r="D147">
        <f t="shared" si="2"/>
        <v>0.55196382956603318</v>
      </c>
      <c r="E147">
        <v>0.72572099999999995</v>
      </c>
      <c r="F147" s="3" t="s">
        <v>374</v>
      </c>
      <c r="G147" s="3" t="s">
        <v>375</v>
      </c>
      <c r="H147" t="s">
        <v>818</v>
      </c>
      <c r="I147" s="5" t="s">
        <v>817</v>
      </c>
    </row>
    <row r="148" spans="1:9" x14ac:dyDescent="0.35">
      <c r="A148" s="6" t="s">
        <v>376</v>
      </c>
      <c r="B148">
        <v>0.19258700000000001</v>
      </c>
      <c r="C148">
        <v>1.4624200000000001</v>
      </c>
      <c r="D148">
        <f t="shared" si="2"/>
        <v>0.54835770588575006</v>
      </c>
      <c r="E148">
        <v>0.71537300000000004</v>
      </c>
      <c r="F148" s="3" t="s">
        <v>377</v>
      </c>
      <c r="G148" s="3" t="s">
        <v>378</v>
      </c>
      <c r="H148" t="s">
        <v>818</v>
      </c>
      <c r="I148" s="5" t="s">
        <v>911</v>
      </c>
    </row>
    <row r="149" spans="1:9" x14ac:dyDescent="0.35">
      <c r="A149" s="6" t="s">
        <v>379</v>
      </c>
      <c r="B149">
        <v>0.19443299999999999</v>
      </c>
      <c r="C149">
        <v>1.5358799999999999</v>
      </c>
      <c r="D149">
        <f t="shared" si="2"/>
        <v>0.61906550110601444</v>
      </c>
      <c r="E149">
        <v>0.71123099999999995</v>
      </c>
      <c r="F149" s="3" t="s">
        <v>380</v>
      </c>
      <c r="G149" s="3" t="s">
        <v>381</v>
      </c>
      <c r="H149" t="s">
        <v>818</v>
      </c>
      <c r="I149" s="5" t="s">
        <v>817</v>
      </c>
    </row>
    <row r="150" spans="1:9" x14ac:dyDescent="0.35">
      <c r="A150" s="6" t="s">
        <v>382</v>
      </c>
      <c r="B150">
        <v>0.19731799999999999</v>
      </c>
      <c r="C150">
        <v>1.5035499999999999</v>
      </c>
      <c r="D150">
        <f t="shared" si="2"/>
        <v>0.5883728450004585</v>
      </c>
      <c r="E150">
        <v>0.70483399999999996</v>
      </c>
      <c r="F150" s="3" t="s">
        <v>383</v>
      </c>
      <c r="G150" s="3" t="s">
        <v>384</v>
      </c>
      <c r="H150" t="s">
        <v>818</v>
      </c>
      <c r="I150" s="5" t="s">
        <v>823</v>
      </c>
    </row>
    <row r="151" spans="1:9" x14ac:dyDescent="0.35">
      <c r="A151" s="6" t="s">
        <v>385</v>
      </c>
      <c r="B151">
        <v>0.198993</v>
      </c>
      <c r="C151">
        <v>1.51223</v>
      </c>
      <c r="D151">
        <f t="shared" si="2"/>
        <v>0.59667758044810071</v>
      </c>
      <c r="E151">
        <v>0.70116299999999998</v>
      </c>
      <c r="F151" s="3" t="s">
        <v>386</v>
      </c>
      <c r="G151" s="3" t="s">
        <v>387</v>
      </c>
      <c r="H151" t="s">
        <v>822</v>
      </c>
      <c r="I151" s="5" t="s">
        <v>925</v>
      </c>
    </row>
    <row r="152" spans="1:9" x14ac:dyDescent="0.35">
      <c r="A152" s="6" t="s">
        <v>388</v>
      </c>
      <c r="B152">
        <v>0.201344</v>
      </c>
      <c r="C152">
        <v>1.56324</v>
      </c>
      <c r="D152">
        <f t="shared" si="2"/>
        <v>0.64453928840110009</v>
      </c>
      <c r="E152">
        <v>0.69606199999999996</v>
      </c>
      <c r="F152" s="3" t="s">
        <v>389</v>
      </c>
      <c r="G152" s="3" t="s">
        <v>390</v>
      </c>
      <c r="H152" t="s">
        <v>822</v>
      </c>
      <c r="I152" s="5" t="s">
        <v>839</v>
      </c>
    </row>
    <row r="153" spans="1:9" x14ac:dyDescent="0.35">
      <c r="A153" s="6" t="s">
        <v>391</v>
      </c>
      <c r="B153">
        <v>0.20366400000000001</v>
      </c>
      <c r="C153">
        <v>1.47404</v>
      </c>
      <c r="D153">
        <f t="shared" si="2"/>
        <v>0.55977567437778608</v>
      </c>
      <c r="E153">
        <v>0.69108700000000001</v>
      </c>
      <c r="F153" s="3" t="s">
        <v>392</v>
      </c>
      <c r="G153" s="3" t="s">
        <v>393</v>
      </c>
      <c r="H153" t="s">
        <v>818</v>
      </c>
      <c r="I153" s="5" t="s">
        <v>817</v>
      </c>
    </row>
    <row r="154" spans="1:9" x14ac:dyDescent="0.35">
      <c r="A154" s="6" t="s">
        <v>394</v>
      </c>
      <c r="B154">
        <v>0.20374100000000001</v>
      </c>
      <c r="C154">
        <v>1.5239</v>
      </c>
      <c r="D154">
        <f t="shared" si="2"/>
        <v>0.60776823469636143</v>
      </c>
      <c r="E154">
        <v>0.69092200000000004</v>
      </c>
      <c r="F154" s="3" t="s">
        <v>395</v>
      </c>
      <c r="G154" s="3" t="s">
        <v>396</v>
      </c>
      <c r="H154" t="s">
        <v>818</v>
      </c>
      <c r="I154" s="5" t="s">
        <v>817</v>
      </c>
    </row>
    <row r="155" spans="1:9" x14ac:dyDescent="0.35">
      <c r="A155" s="6" t="s">
        <v>397</v>
      </c>
      <c r="B155">
        <v>0.20394100000000001</v>
      </c>
      <c r="C155">
        <v>0.68025400000000003</v>
      </c>
      <c r="D155">
        <f t="shared" si="2"/>
        <v>-0.55585456011480161</v>
      </c>
      <c r="E155">
        <v>0.690496</v>
      </c>
      <c r="F155" s="3" t="s">
        <v>389</v>
      </c>
      <c r="G155" s="3" t="s">
        <v>390</v>
      </c>
      <c r="H155" t="s">
        <v>822</v>
      </c>
      <c r="I155" s="5" t="s">
        <v>839</v>
      </c>
    </row>
    <row r="156" spans="1:9" x14ac:dyDescent="0.35">
      <c r="A156" s="6" t="s">
        <v>398</v>
      </c>
      <c r="B156">
        <v>0.209954</v>
      </c>
      <c r="C156">
        <v>1.5780700000000001</v>
      </c>
      <c r="D156">
        <f t="shared" si="2"/>
        <v>0.65816120181081561</v>
      </c>
      <c r="E156">
        <v>0.67787500000000001</v>
      </c>
      <c r="F156" s="3" t="s">
        <v>399</v>
      </c>
      <c r="G156" s="3" t="s">
        <v>400</v>
      </c>
      <c r="H156" t="s">
        <v>818</v>
      </c>
      <c r="I156" s="5" t="s">
        <v>827</v>
      </c>
    </row>
    <row r="157" spans="1:9" x14ac:dyDescent="0.35">
      <c r="A157" s="6" t="s">
        <v>401</v>
      </c>
      <c r="B157">
        <v>0.20999100000000001</v>
      </c>
      <c r="C157">
        <v>1.5018800000000001</v>
      </c>
      <c r="D157">
        <f t="shared" si="2"/>
        <v>0.58676954632689171</v>
      </c>
      <c r="E157">
        <v>0.67779900000000004</v>
      </c>
      <c r="F157" s="3" t="s">
        <v>402</v>
      </c>
      <c r="G157" s="3" t="s">
        <v>403</v>
      </c>
      <c r="H157" t="s">
        <v>925</v>
      </c>
      <c r="I157" s="5" t="s">
        <v>925</v>
      </c>
    </row>
    <row r="158" spans="1:9" x14ac:dyDescent="0.35">
      <c r="A158" s="6" t="s">
        <v>404</v>
      </c>
      <c r="B158">
        <v>0.21312200000000001</v>
      </c>
      <c r="C158">
        <v>1.50759</v>
      </c>
      <c r="D158">
        <f t="shared" si="2"/>
        <v>0.59224413060160364</v>
      </c>
      <c r="E158">
        <v>0.671373</v>
      </c>
      <c r="F158" s="3" t="s">
        <v>405</v>
      </c>
      <c r="G158" s="3" t="s">
        <v>406</v>
      </c>
      <c r="H158" t="s">
        <v>818</v>
      </c>
      <c r="I158" s="5" t="s">
        <v>817</v>
      </c>
    </row>
    <row r="159" spans="1:9" x14ac:dyDescent="0.35">
      <c r="A159" s="6" t="s">
        <v>407</v>
      </c>
      <c r="B159">
        <v>0.21465899999999999</v>
      </c>
      <c r="C159">
        <v>1.4416</v>
      </c>
      <c r="D159">
        <f t="shared" si="2"/>
        <v>0.52767091626408913</v>
      </c>
      <c r="E159">
        <v>0.66825000000000001</v>
      </c>
      <c r="F159" s="3" t="s">
        <v>408</v>
      </c>
      <c r="G159" s="3" t="s">
        <v>409</v>
      </c>
      <c r="H159" t="s">
        <v>818</v>
      </c>
      <c r="I159" s="5" t="s">
        <v>925</v>
      </c>
    </row>
    <row r="160" spans="1:9" x14ac:dyDescent="0.35">
      <c r="A160" s="6" t="s">
        <v>410</v>
      </c>
      <c r="B160">
        <v>0.216306</v>
      </c>
      <c r="C160">
        <v>1.50088</v>
      </c>
      <c r="D160">
        <f t="shared" si="2"/>
        <v>0.58580863363708358</v>
      </c>
      <c r="E160">
        <v>0.66493100000000005</v>
      </c>
      <c r="F160" s="3" t="s">
        <v>411</v>
      </c>
      <c r="G160" s="3" t="s">
        <v>412</v>
      </c>
      <c r="H160" t="s">
        <v>925</v>
      </c>
      <c r="I160" s="5" t="s">
        <v>827</v>
      </c>
    </row>
    <row r="161" spans="1:9" x14ac:dyDescent="0.35">
      <c r="A161" s="6" t="s">
        <v>413</v>
      </c>
      <c r="B161">
        <v>0.217727</v>
      </c>
      <c r="C161">
        <v>1.5033700000000001</v>
      </c>
      <c r="D161">
        <f t="shared" si="2"/>
        <v>0.58820012001431321</v>
      </c>
      <c r="E161">
        <v>0.66208800000000001</v>
      </c>
      <c r="F161" s="3" t="s">
        <v>356</v>
      </c>
      <c r="G161" s="3" t="s">
        <v>357</v>
      </c>
      <c r="H161" t="s">
        <v>925</v>
      </c>
      <c r="I161" s="5" t="s">
        <v>841</v>
      </c>
    </row>
    <row r="162" spans="1:9" x14ac:dyDescent="0.35">
      <c r="A162" s="6" t="s">
        <v>414</v>
      </c>
      <c r="B162">
        <v>0.218197</v>
      </c>
      <c r="C162">
        <v>1.4883999999999999</v>
      </c>
      <c r="D162">
        <f t="shared" si="2"/>
        <v>0.57376229557632308</v>
      </c>
      <c r="E162">
        <v>0.66115100000000004</v>
      </c>
      <c r="F162" s="3" t="s">
        <v>415</v>
      </c>
      <c r="G162" s="3" t="s">
        <v>416</v>
      </c>
      <c r="H162" t="s">
        <v>925</v>
      </c>
      <c r="I162" s="5" t="s">
        <v>874</v>
      </c>
    </row>
    <row r="163" spans="1:9" x14ac:dyDescent="0.35">
      <c r="A163" s="6" t="s">
        <v>417</v>
      </c>
      <c r="B163">
        <v>0.220529</v>
      </c>
      <c r="C163">
        <v>1.4544999999999999</v>
      </c>
      <c r="D163">
        <f t="shared" si="2"/>
        <v>0.54052329643821928</v>
      </c>
      <c r="E163">
        <v>0.65653399999999995</v>
      </c>
      <c r="F163" s="3" t="s">
        <v>418</v>
      </c>
      <c r="G163" s="3" t="s">
        <v>419</v>
      </c>
      <c r="H163" t="s">
        <v>925</v>
      </c>
      <c r="I163" s="5" t="s">
        <v>841</v>
      </c>
    </row>
    <row r="164" spans="1:9" x14ac:dyDescent="0.35">
      <c r="A164" s="6" t="s">
        <v>420</v>
      </c>
      <c r="B164">
        <v>0.22361800000000001</v>
      </c>
      <c r="C164">
        <v>1.4917199999999999</v>
      </c>
      <c r="D164">
        <f t="shared" si="2"/>
        <v>0.57697676312613988</v>
      </c>
      <c r="E164">
        <v>0.65049400000000002</v>
      </c>
      <c r="F164" s="3" t="s">
        <v>421</v>
      </c>
      <c r="G164" s="3" t="s">
        <v>422</v>
      </c>
      <c r="H164" t="s">
        <v>818</v>
      </c>
      <c r="I164" s="5" t="s">
        <v>827</v>
      </c>
    </row>
    <row r="165" spans="1:9" x14ac:dyDescent="0.35">
      <c r="A165" s="6" t="s">
        <v>423</v>
      </c>
      <c r="B165">
        <v>0.22419</v>
      </c>
      <c r="C165">
        <v>1.4846900000000001</v>
      </c>
      <c r="D165">
        <f t="shared" si="2"/>
        <v>0.57016173092481837</v>
      </c>
      <c r="E165">
        <v>0.64938300000000004</v>
      </c>
      <c r="F165" s="3" t="s">
        <v>424</v>
      </c>
      <c r="G165" s="3" t="s">
        <v>425</v>
      </c>
      <c r="H165" t="s">
        <v>925</v>
      </c>
      <c r="I165" s="5" t="s">
        <v>925</v>
      </c>
    </row>
    <row r="166" spans="1:9" x14ac:dyDescent="0.35">
      <c r="A166" s="6" t="s">
        <v>426</v>
      </c>
      <c r="B166">
        <v>0.227405</v>
      </c>
      <c r="C166">
        <v>1.41551</v>
      </c>
      <c r="D166">
        <f t="shared" si="2"/>
        <v>0.50132194133087205</v>
      </c>
      <c r="E166">
        <v>0.64320100000000002</v>
      </c>
      <c r="F166" s="3" t="s">
        <v>118</v>
      </c>
      <c r="G166" s="3" t="s">
        <v>119</v>
      </c>
      <c r="H166" t="s">
        <v>818</v>
      </c>
      <c r="I166" s="5" t="s">
        <v>817</v>
      </c>
    </row>
    <row r="167" spans="1:9" x14ac:dyDescent="0.35">
      <c r="A167" s="6" t="s">
        <v>427</v>
      </c>
      <c r="B167">
        <v>0.229549</v>
      </c>
      <c r="C167">
        <v>1.48441</v>
      </c>
      <c r="D167">
        <f t="shared" si="2"/>
        <v>0.56988962516034669</v>
      </c>
      <c r="E167">
        <v>0.63912599999999997</v>
      </c>
      <c r="F167" s="3" t="s">
        <v>261</v>
      </c>
      <c r="G167" s="3" t="s">
        <v>262</v>
      </c>
      <c r="H167" t="s">
        <v>925</v>
      </c>
      <c r="I167" s="5" t="s">
        <v>925</v>
      </c>
    </row>
    <row r="168" spans="1:9" x14ac:dyDescent="0.35">
      <c r="A168" s="6" t="s">
        <v>428</v>
      </c>
      <c r="B168">
        <v>0.23147000000000001</v>
      </c>
      <c r="C168">
        <v>1.49281</v>
      </c>
      <c r="D168">
        <f t="shared" si="2"/>
        <v>0.57803055562578687</v>
      </c>
      <c r="E168">
        <v>0.63550600000000002</v>
      </c>
      <c r="F168" s="3" t="s">
        <v>429</v>
      </c>
      <c r="G168" s="3" t="s">
        <v>430</v>
      </c>
      <c r="H168" t="s">
        <v>822</v>
      </c>
      <c r="I168" s="5" t="s">
        <v>851</v>
      </c>
    </row>
    <row r="169" spans="1:9" x14ac:dyDescent="0.35">
      <c r="A169" s="6" t="s">
        <v>431</v>
      </c>
      <c r="B169">
        <v>0.23422100000000001</v>
      </c>
      <c r="C169">
        <v>1.4795199999999999</v>
      </c>
      <c r="D169">
        <f t="shared" si="2"/>
        <v>0.56512919886762003</v>
      </c>
      <c r="E169">
        <v>0.63037299999999996</v>
      </c>
      <c r="F169" s="3" t="s">
        <v>308</v>
      </c>
      <c r="G169" s="3" t="s">
        <v>309</v>
      </c>
      <c r="H169" t="s">
        <v>818</v>
      </c>
      <c r="I169" s="5" t="s">
        <v>827</v>
      </c>
    </row>
    <row r="170" spans="1:9" x14ac:dyDescent="0.35">
      <c r="A170" s="6" t="s">
        <v>432</v>
      </c>
      <c r="B170">
        <v>0.23502100000000001</v>
      </c>
      <c r="C170">
        <v>0.70796199999999998</v>
      </c>
      <c r="D170">
        <f t="shared" si="2"/>
        <v>-0.49825616944184292</v>
      </c>
      <c r="E170">
        <v>0.62889399999999995</v>
      </c>
      <c r="F170" s="3" t="s">
        <v>433</v>
      </c>
      <c r="G170" s="3" t="s">
        <v>434</v>
      </c>
      <c r="H170" t="s">
        <v>822</v>
      </c>
      <c r="I170" s="5" t="s">
        <v>827</v>
      </c>
    </row>
    <row r="171" spans="1:9" x14ac:dyDescent="0.35">
      <c r="A171" s="6" t="s">
        <v>435</v>
      </c>
      <c r="B171">
        <v>0.23955499999999999</v>
      </c>
      <c r="C171">
        <v>1.43899</v>
      </c>
      <c r="D171">
        <f t="shared" si="2"/>
        <v>0.5250565663655371</v>
      </c>
      <c r="E171">
        <v>0.62059399999999998</v>
      </c>
      <c r="F171" s="3" t="s">
        <v>436</v>
      </c>
      <c r="G171" s="3" t="s">
        <v>437</v>
      </c>
      <c r="H171" t="s">
        <v>925</v>
      </c>
      <c r="I171" s="5" t="s">
        <v>826</v>
      </c>
    </row>
    <row r="172" spans="1:9" x14ac:dyDescent="0.35">
      <c r="A172" s="6" t="s">
        <v>438</v>
      </c>
      <c r="B172">
        <v>0.239679</v>
      </c>
      <c r="C172">
        <v>1.43767</v>
      </c>
      <c r="D172">
        <f t="shared" si="2"/>
        <v>0.52373256033935933</v>
      </c>
      <c r="E172">
        <v>0.62036999999999998</v>
      </c>
      <c r="F172" s="3" t="s">
        <v>258</v>
      </c>
      <c r="G172" s="3" t="s">
        <v>259</v>
      </c>
      <c r="H172" t="s">
        <v>818</v>
      </c>
      <c r="I172" s="5" t="s">
        <v>866</v>
      </c>
    </row>
    <row r="173" spans="1:9" x14ac:dyDescent="0.35">
      <c r="A173" s="6" t="s">
        <v>439</v>
      </c>
      <c r="B173">
        <v>0.24082799999999999</v>
      </c>
      <c r="C173">
        <v>1.49274</v>
      </c>
      <c r="D173">
        <f t="shared" si="2"/>
        <v>0.57796290400187789</v>
      </c>
      <c r="E173">
        <v>0.61829299999999998</v>
      </c>
      <c r="F173" s="3" t="s">
        <v>139</v>
      </c>
      <c r="G173" s="3" t="s">
        <v>140</v>
      </c>
      <c r="H173" t="s">
        <v>925</v>
      </c>
      <c r="I173" s="5" t="s">
        <v>851</v>
      </c>
    </row>
    <row r="174" spans="1:9" x14ac:dyDescent="0.35">
      <c r="A174" s="6" t="s">
        <v>440</v>
      </c>
      <c r="B174">
        <v>0.24084700000000001</v>
      </c>
      <c r="C174">
        <v>1.4579299999999999</v>
      </c>
      <c r="D174">
        <f t="shared" si="2"/>
        <v>0.54392145280804505</v>
      </c>
      <c r="E174">
        <v>0.618259</v>
      </c>
      <c r="F174" s="3" t="s">
        <v>441</v>
      </c>
      <c r="G174" s="3" t="s">
        <v>442</v>
      </c>
      <c r="H174" t="s">
        <v>818</v>
      </c>
      <c r="I174" s="5" t="s">
        <v>870</v>
      </c>
    </row>
    <row r="175" spans="1:9" x14ac:dyDescent="0.35">
      <c r="A175" s="6" t="s">
        <v>443</v>
      </c>
      <c r="B175">
        <v>0.24304400000000001</v>
      </c>
      <c r="C175">
        <v>0.71534900000000001</v>
      </c>
      <c r="D175">
        <f t="shared" si="2"/>
        <v>-0.48328082820341817</v>
      </c>
      <c r="E175">
        <v>0.61431500000000006</v>
      </c>
      <c r="F175" s="3" t="s">
        <v>214</v>
      </c>
      <c r="G175" s="3" t="s">
        <v>215</v>
      </c>
      <c r="H175" t="s">
        <v>925</v>
      </c>
      <c r="I175" s="5" t="s">
        <v>925</v>
      </c>
    </row>
    <row r="176" spans="1:9" x14ac:dyDescent="0.35">
      <c r="A176" s="6" t="s">
        <v>444</v>
      </c>
      <c r="B176">
        <v>0.244421</v>
      </c>
      <c r="C176">
        <v>0.68295700000000004</v>
      </c>
      <c r="D176">
        <f t="shared" si="2"/>
        <v>-0.55013334776241174</v>
      </c>
      <c r="E176">
        <v>0.61186099999999999</v>
      </c>
      <c r="F176" s="3" t="s">
        <v>445</v>
      </c>
      <c r="G176" s="3" t="s">
        <v>446</v>
      </c>
      <c r="H176" t="s">
        <v>818</v>
      </c>
      <c r="I176" s="5" t="s">
        <v>889</v>
      </c>
    </row>
    <row r="177" spans="1:9" x14ac:dyDescent="0.35">
      <c r="A177" s="6" t="s">
        <v>447</v>
      </c>
      <c r="B177">
        <v>0.24670700000000001</v>
      </c>
      <c r="C177">
        <v>1.42848</v>
      </c>
      <c r="D177">
        <f t="shared" si="2"/>
        <v>0.51448083739237582</v>
      </c>
      <c r="E177">
        <v>0.60781799999999997</v>
      </c>
      <c r="F177" s="3" t="s">
        <v>448</v>
      </c>
      <c r="G177" s="3" t="s">
        <v>449</v>
      </c>
      <c r="H177" t="s">
        <v>818</v>
      </c>
      <c r="I177" s="5" t="s">
        <v>817</v>
      </c>
    </row>
    <row r="178" spans="1:9" x14ac:dyDescent="0.35">
      <c r="A178" s="6" t="s">
        <v>450</v>
      </c>
      <c r="B178">
        <v>0.24734400000000001</v>
      </c>
      <c r="C178">
        <v>1.44164</v>
      </c>
      <c r="D178">
        <f t="shared" si="2"/>
        <v>0.52771094609278146</v>
      </c>
      <c r="E178">
        <v>0.60669899999999999</v>
      </c>
      <c r="F178" s="3" t="s">
        <v>205</v>
      </c>
      <c r="G178" s="3" t="s">
        <v>206</v>
      </c>
      <c r="H178" t="s">
        <v>818</v>
      </c>
      <c r="I178" s="5" t="s">
        <v>821</v>
      </c>
    </row>
    <row r="179" spans="1:9" x14ac:dyDescent="0.35">
      <c r="A179" s="6" t="s">
        <v>451</v>
      </c>
      <c r="B179">
        <v>0.250108</v>
      </c>
      <c r="C179">
        <v>1.4518800000000001</v>
      </c>
      <c r="D179">
        <f t="shared" si="2"/>
        <v>0.5379222174113768</v>
      </c>
      <c r="E179">
        <v>0.60187299999999999</v>
      </c>
      <c r="F179" s="3" t="s">
        <v>452</v>
      </c>
      <c r="G179" s="3" t="s">
        <v>453</v>
      </c>
      <c r="H179" t="s">
        <v>818</v>
      </c>
      <c r="I179" s="5" t="s">
        <v>858</v>
      </c>
    </row>
    <row r="180" spans="1:9" x14ac:dyDescent="0.35">
      <c r="A180" s="6" t="s">
        <v>454</v>
      </c>
      <c r="B180">
        <v>0.25557800000000003</v>
      </c>
      <c r="C180">
        <v>1.49614</v>
      </c>
      <c r="D180">
        <f t="shared" si="2"/>
        <v>0.58124518047655516</v>
      </c>
      <c r="E180">
        <v>0.592476</v>
      </c>
      <c r="F180" s="3" t="s">
        <v>77</v>
      </c>
      <c r="G180" s="3" t="s">
        <v>78</v>
      </c>
      <c r="H180" t="s">
        <v>818</v>
      </c>
      <c r="I180" s="5" t="s">
        <v>856</v>
      </c>
    </row>
    <row r="181" spans="1:9" x14ac:dyDescent="0.35">
      <c r="A181" s="6" t="s">
        <v>455</v>
      </c>
      <c r="B181">
        <v>0.26100200000000001</v>
      </c>
      <c r="C181">
        <v>1.5114000000000001</v>
      </c>
      <c r="D181">
        <f t="shared" si="2"/>
        <v>0.59588552790594806</v>
      </c>
      <c r="E181">
        <v>0.58335700000000001</v>
      </c>
      <c r="F181" s="3" t="s">
        <v>456</v>
      </c>
      <c r="G181" s="3" t="s">
        <v>457</v>
      </c>
      <c r="H181" t="s">
        <v>925</v>
      </c>
      <c r="I181" s="5" t="s">
        <v>821</v>
      </c>
    </row>
    <row r="182" spans="1:9" x14ac:dyDescent="0.35">
      <c r="A182" s="6" t="s">
        <v>458</v>
      </c>
      <c r="B182">
        <v>0.262766</v>
      </c>
      <c r="C182">
        <v>1.3909400000000001</v>
      </c>
      <c r="D182">
        <f t="shared" si="2"/>
        <v>0.47606018870157407</v>
      </c>
      <c r="E182">
        <v>0.58043100000000003</v>
      </c>
      <c r="F182" s="3" t="s">
        <v>93</v>
      </c>
      <c r="G182" s="3" t="s">
        <v>94</v>
      </c>
      <c r="H182" t="s">
        <v>818</v>
      </c>
      <c r="I182" s="5" t="s">
        <v>889</v>
      </c>
    </row>
    <row r="183" spans="1:9" x14ac:dyDescent="0.35">
      <c r="A183" s="6" t="s">
        <v>459</v>
      </c>
      <c r="B183">
        <v>0.26626</v>
      </c>
      <c r="C183">
        <v>1.4292</v>
      </c>
      <c r="D183">
        <f t="shared" si="2"/>
        <v>0.5152078190358208</v>
      </c>
      <c r="E183">
        <v>0.57469400000000004</v>
      </c>
      <c r="F183" s="3" t="s">
        <v>436</v>
      </c>
      <c r="G183" s="3" t="s">
        <v>437</v>
      </c>
      <c r="H183" t="s">
        <v>925</v>
      </c>
      <c r="I183" s="5" t="s">
        <v>826</v>
      </c>
    </row>
    <row r="184" spans="1:9" x14ac:dyDescent="0.35">
      <c r="A184" s="6" t="s">
        <v>460</v>
      </c>
      <c r="B184">
        <v>0.26838800000000002</v>
      </c>
      <c r="C184">
        <v>1.4109100000000001</v>
      </c>
      <c r="D184">
        <f t="shared" si="2"/>
        <v>0.49662596334635334</v>
      </c>
      <c r="E184">
        <v>0.57123599999999997</v>
      </c>
      <c r="F184" s="3" t="s">
        <v>461</v>
      </c>
      <c r="G184" s="3" t="s">
        <v>462</v>
      </c>
      <c r="H184" t="s">
        <v>925</v>
      </c>
      <c r="I184" s="5" t="s">
        <v>925</v>
      </c>
    </row>
    <row r="185" spans="1:9" x14ac:dyDescent="0.35">
      <c r="A185" s="6" t="s">
        <v>463</v>
      </c>
      <c r="B185">
        <v>0.26889099999999999</v>
      </c>
      <c r="C185">
        <v>1.49746</v>
      </c>
      <c r="D185">
        <f t="shared" si="2"/>
        <v>0.58251746640479818</v>
      </c>
      <c r="E185">
        <v>0.57042300000000001</v>
      </c>
      <c r="F185" s="3" t="s">
        <v>464</v>
      </c>
      <c r="G185" s="3" t="s">
        <v>465</v>
      </c>
      <c r="H185" t="s">
        <v>925</v>
      </c>
      <c r="I185" s="5" t="s">
        <v>842</v>
      </c>
    </row>
    <row r="186" spans="1:9" x14ac:dyDescent="0.35">
      <c r="A186" s="6" t="s">
        <v>466</v>
      </c>
      <c r="B186">
        <v>0.273729</v>
      </c>
      <c r="C186">
        <v>1.41371</v>
      </c>
      <c r="D186">
        <f t="shared" si="2"/>
        <v>0.49948620467979599</v>
      </c>
      <c r="E186">
        <v>0.56267999999999996</v>
      </c>
      <c r="F186" s="3" t="s">
        <v>467</v>
      </c>
      <c r="G186" s="3" t="s">
        <v>468</v>
      </c>
      <c r="H186" t="s">
        <v>925</v>
      </c>
      <c r="I186" s="5" t="s">
        <v>843</v>
      </c>
    </row>
    <row r="187" spans="1:9" x14ac:dyDescent="0.35">
      <c r="A187" s="6" t="s">
        <v>469</v>
      </c>
      <c r="B187">
        <v>0.27438299999999999</v>
      </c>
      <c r="C187">
        <v>1.4011199999999999</v>
      </c>
      <c r="D187">
        <f t="shared" si="2"/>
        <v>0.4865805217866121</v>
      </c>
      <c r="E187">
        <v>0.56164199999999997</v>
      </c>
      <c r="F187" s="3" t="s">
        <v>470</v>
      </c>
      <c r="G187" s="3" t="s">
        <v>471</v>
      </c>
      <c r="H187" t="s">
        <v>818</v>
      </c>
      <c r="I187" s="5" t="s">
        <v>824</v>
      </c>
    </row>
    <row r="188" spans="1:9" x14ac:dyDescent="0.35">
      <c r="A188" s="6" t="s">
        <v>472</v>
      </c>
      <c r="B188">
        <v>0.28393600000000002</v>
      </c>
      <c r="C188">
        <v>0.70899100000000004</v>
      </c>
      <c r="D188">
        <f t="shared" si="2"/>
        <v>-0.49616078101605376</v>
      </c>
      <c r="E188">
        <v>0.54678000000000004</v>
      </c>
      <c r="F188" s="3" t="s">
        <v>473</v>
      </c>
      <c r="G188" s="3" t="s">
        <v>474</v>
      </c>
      <c r="H188" t="s">
        <v>925</v>
      </c>
      <c r="I188" s="5" t="s">
        <v>825</v>
      </c>
    </row>
    <row r="189" spans="1:9" x14ac:dyDescent="0.35">
      <c r="A189" s="6" t="s">
        <v>475</v>
      </c>
      <c r="B189">
        <v>0.28848000000000001</v>
      </c>
      <c r="C189">
        <v>1.3506</v>
      </c>
      <c r="D189">
        <f t="shared" si="2"/>
        <v>0.43360046262586249</v>
      </c>
      <c r="E189">
        <v>0.53988400000000003</v>
      </c>
      <c r="F189" s="3" t="s">
        <v>476</v>
      </c>
      <c r="G189" s="3" t="s">
        <v>477</v>
      </c>
      <c r="H189" t="s">
        <v>818</v>
      </c>
      <c r="I189" s="5" t="s">
        <v>817</v>
      </c>
    </row>
    <row r="190" spans="1:9" x14ac:dyDescent="0.35">
      <c r="A190" s="6" t="s">
        <v>478</v>
      </c>
      <c r="B190">
        <v>0.29077399999999998</v>
      </c>
      <c r="C190">
        <v>1.3676900000000001</v>
      </c>
      <c r="D190">
        <f t="shared" si="2"/>
        <v>0.45174126666829845</v>
      </c>
      <c r="E190">
        <v>0.53644400000000003</v>
      </c>
      <c r="F190" s="3" t="s">
        <v>392</v>
      </c>
      <c r="G190" s="3" t="s">
        <v>393</v>
      </c>
      <c r="H190" t="s">
        <v>818</v>
      </c>
      <c r="I190" s="5" t="s">
        <v>817</v>
      </c>
    </row>
    <row r="191" spans="1:9" x14ac:dyDescent="0.35">
      <c r="A191" s="6" t="s">
        <v>479</v>
      </c>
      <c r="B191">
        <v>0.29133199999999998</v>
      </c>
      <c r="C191">
        <v>1.4132</v>
      </c>
      <c r="D191">
        <f t="shared" si="2"/>
        <v>0.49896565434120299</v>
      </c>
      <c r="E191">
        <v>0.53561199999999998</v>
      </c>
      <c r="F191" s="3" t="s">
        <v>918</v>
      </c>
      <c r="G191" s="3" t="s">
        <v>917</v>
      </c>
      <c r="H191" t="s">
        <v>925</v>
      </c>
      <c r="I191" s="5" t="s">
        <v>867</v>
      </c>
    </row>
    <row r="192" spans="1:9" x14ac:dyDescent="0.35">
      <c r="A192" s="6" t="s">
        <v>480</v>
      </c>
      <c r="B192">
        <v>0.293437</v>
      </c>
      <c r="C192">
        <v>1.39089</v>
      </c>
      <c r="D192">
        <f t="shared" si="2"/>
        <v>0.47600832733545723</v>
      </c>
      <c r="E192">
        <v>0.53248600000000001</v>
      </c>
      <c r="F192" s="3" t="s">
        <v>8</v>
      </c>
      <c r="G192" s="3" t="s">
        <v>9</v>
      </c>
      <c r="H192" t="s">
        <v>832</v>
      </c>
      <c r="I192" s="5" t="s">
        <v>869</v>
      </c>
    </row>
    <row r="193" spans="1:9" x14ac:dyDescent="0.35">
      <c r="A193" s="6" t="s">
        <v>481</v>
      </c>
      <c r="B193">
        <v>0.29754900000000001</v>
      </c>
      <c r="C193">
        <v>1.3813500000000001</v>
      </c>
      <c r="D193">
        <f t="shared" si="2"/>
        <v>0.46607890923305784</v>
      </c>
      <c r="E193">
        <v>0.52644199999999997</v>
      </c>
      <c r="F193" s="3" t="s">
        <v>482</v>
      </c>
      <c r="G193" s="3" t="s">
        <v>483</v>
      </c>
      <c r="H193" t="s">
        <v>925</v>
      </c>
      <c r="I193" s="5" t="s">
        <v>827</v>
      </c>
    </row>
    <row r="194" spans="1:9" x14ac:dyDescent="0.35">
      <c r="A194" s="6" t="s">
        <v>484</v>
      </c>
      <c r="B194">
        <v>0.29761199999999999</v>
      </c>
      <c r="C194">
        <v>1.4188000000000001</v>
      </c>
      <c r="D194">
        <f t="shared" ref="D194:D257" si="3">LOG(C194, 2)</f>
        <v>0.50467123538573944</v>
      </c>
      <c r="E194">
        <v>0.52634899999999996</v>
      </c>
      <c r="F194" s="3" t="s">
        <v>485</v>
      </c>
      <c r="G194" s="3" t="s">
        <v>486</v>
      </c>
      <c r="H194" t="s">
        <v>830</v>
      </c>
      <c r="I194" s="5" t="s">
        <v>915</v>
      </c>
    </row>
    <row r="195" spans="1:9" x14ac:dyDescent="0.35">
      <c r="A195" s="6" t="s">
        <v>487</v>
      </c>
      <c r="B195">
        <v>0.302813</v>
      </c>
      <c r="C195">
        <v>1.3663799999999999</v>
      </c>
      <c r="D195">
        <f t="shared" si="3"/>
        <v>0.45035876318580442</v>
      </c>
      <c r="E195">
        <v>0.51882499999999998</v>
      </c>
      <c r="F195" s="3" t="s">
        <v>399</v>
      </c>
      <c r="G195" s="3" t="s">
        <v>400</v>
      </c>
      <c r="H195" t="s">
        <v>818</v>
      </c>
      <c r="I195" s="5" t="s">
        <v>827</v>
      </c>
    </row>
    <row r="196" spans="1:9" x14ac:dyDescent="0.35">
      <c r="A196" s="6" t="s">
        <v>488</v>
      </c>
      <c r="B196">
        <v>0.31046699999999999</v>
      </c>
      <c r="C196">
        <v>1.3756299999999999</v>
      </c>
      <c r="D196">
        <f t="shared" si="3"/>
        <v>0.46009248388755131</v>
      </c>
      <c r="E196">
        <v>0.50798399999999999</v>
      </c>
      <c r="F196" s="3" t="s">
        <v>489</v>
      </c>
      <c r="G196" s="3" t="s">
        <v>490</v>
      </c>
      <c r="H196" t="s">
        <v>818</v>
      </c>
      <c r="I196" s="5" t="s">
        <v>925</v>
      </c>
    </row>
    <row r="197" spans="1:9" x14ac:dyDescent="0.35">
      <c r="A197" s="6" t="s">
        <v>491</v>
      </c>
      <c r="B197">
        <v>0.31142300000000001</v>
      </c>
      <c r="C197">
        <v>1.3889499999999999</v>
      </c>
      <c r="D197">
        <f t="shared" si="3"/>
        <v>0.47399466551772351</v>
      </c>
      <c r="E197">
        <v>0.50664900000000002</v>
      </c>
      <c r="F197" s="3" t="s">
        <v>492</v>
      </c>
      <c r="G197" s="3" t="s">
        <v>493</v>
      </c>
      <c r="H197" t="s">
        <v>925</v>
      </c>
      <c r="I197" s="5" t="s">
        <v>925</v>
      </c>
    </row>
    <row r="198" spans="1:9" x14ac:dyDescent="0.35">
      <c r="A198" s="6" t="s">
        <v>494</v>
      </c>
      <c r="B198">
        <v>0.31265399999999999</v>
      </c>
      <c r="C198">
        <v>1.37174</v>
      </c>
      <c r="D198">
        <f t="shared" si="3"/>
        <v>0.45600705858307616</v>
      </c>
      <c r="E198">
        <v>0.50493500000000002</v>
      </c>
      <c r="F198" s="3" t="s">
        <v>495</v>
      </c>
      <c r="G198" s="3" t="s">
        <v>496</v>
      </c>
      <c r="H198" t="s">
        <v>818</v>
      </c>
      <c r="I198" s="5" t="s">
        <v>817</v>
      </c>
    </row>
    <row r="199" spans="1:9" x14ac:dyDescent="0.35">
      <c r="A199" s="6" t="s">
        <v>497</v>
      </c>
      <c r="B199">
        <v>0.31395200000000001</v>
      </c>
      <c r="C199">
        <v>0.737568</v>
      </c>
      <c r="D199">
        <f t="shared" si="3"/>
        <v>-0.43915203028439326</v>
      </c>
      <c r="E199">
        <v>0.50313699999999995</v>
      </c>
      <c r="F199" s="3" t="s">
        <v>498</v>
      </c>
      <c r="G199" s="3" t="s">
        <v>499</v>
      </c>
      <c r="H199" t="s">
        <v>818</v>
      </c>
      <c r="I199" s="5" t="s">
        <v>817</v>
      </c>
    </row>
    <row r="200" spans="1:9" x14ac:dyDescent="0.35">
      <c r="A200" s="6" t="s">
        <v>500</v>
      </c>
      <c r="B200">
        <v>0.31729600000000002</v>
      </c>
      <c r="C200">
        <v>1.3620000000000001</v>
      </c>
      <c r="D200">
        <f t="shared" si="3"/>
        <v>0.44572670334998421</v>
      </c>
      <c r="E200">
        <v>0.49853500000000001</v>
      </c>
      <c r="F200" s="3" t="s">
        <v>292</v>
      </c>
      <c r="G200" s="3" t="s">
        <v>293</v>
      </c>
      <c r="H200" t="s">
        <v>818</v>
      </c>
      <c r="I200" s="5" t="s">
        <v>887</v>
      </c>
    </row>
    <row r="201" spans="1:9" x14ac:dyDescent="0.35">
      <c r="A201" s="6" t="s">
        <v>501</v>
      </c>
      <c r="B201">
        <v>0.31828000000000001</v>
      </c>
      <c r="C201">
        <v>1.36757</v>
      </c>
      <c r="D201">
        <f t="shared" si="3"/>
        <v>0.45161468023408896</v>
      </c>
      <c r="E201">
        <v>0.49719000000000002</v>
      </c>
      <c r="F201" s="3" t="s">
        <v>502</v>
      </c>
      <c r="G201" s="3" t="s">
        <v>503</v>
      </c>
      <c r="H201" t="s">
        <v>832</v>
      </c>
      <c r="I201" s="5" t="s">
        <v>831</v>
      </c>
    </row>
    <row r="202" spans="1:9" x14ac:dyDescent="0.35">
      <c r="A202" s="6" t="s">
        <v>504</v>
      </c>
      <c r="B202">
        <v>0.32153900000000002</v>
      </c>
      <c r="C202">
        <v>0.74154600000000004</v>
      </c>
      <c r="D202">
        <f t="shared" si="3"/>
        <v>-0.43139190535853583</v>
      </c>
      <c r="E202">
        <v>0.49276599999999998</v>
      </c>
      <c r="F202" s="3" t="s">
        <v>505</v>
      </c>
      <c r="G202" s="3" t="s">
        <v>506</v>
      </c>
      <c r="H202" t="s">
        <v>818</v>
      </c>
      <c r="I202" s="5" t="s">
        <v>817</v>
      </c>
    </row>
    <row r="203" spans="1:9" x14ac:dyDescent="0.35">
      <c r="A203" s="6" t="s">
        <v>507</v>
      </c>
      <c r="B203">
        <v>0.32166400000000001</v>
      </c>
      <c r="C203">
        <v>1.37968</v>
      </c>
      <c r="D203">
        <f t="shared" si="3"/>
        <v>0.46433369022993903</v>
      </c>
      <c r="E203">
        <v>0.49259799999999998</v>
      </c>
      <c r="F203" s="3" t="s">
        <v>108</v>
      </c>
      <c r="G203" s="3" t="s">
        <v>109</v>
      </c>
      <c r="H203" t="s">
        <v>925</v>
      </c>
      <c r="I203" s="5" t="s">
        <v>826</v>
      </c>
    </row>
    <row r="204" spans="1:9" x14ac:dyDescent="0.35">
      <c r="A204" s="6" t="s">
        <v>508</v>
      </c>
      <c r="B204">
        <v>0.32319500000000001</v>
      </c>
      <c r="C204">
        <v>1.3743700000000001</v>
      </c>
      <c r="D204">
        <f t="shared" si="3"/>
        <v>0.45877045052120696</v>
      </c>
      <c r="E204">
        <v>0.49053600000000003</v>
      </c>
      <c r="F204" s="3" t="s">
        <v>509</v>
      </c>
      <c r="G204" s="3" t="s">
        <v>510</v>
      </c>
      <c r="H204" t="s">
        <v>822</v>
      </c>
      <c r="I204" s="5" t="s">
        <v>821</v>
      </c>
    </row>
    <row r="205" spans="1:9" x14ac:dyDescent="0.35">
      <c r="A205" s="6" t="s">
        <v>511</v>
      </c>
      <c r="B205">
        <v>0.3241</v>
      </c>
      <c r="C205">
        <v>1.38974</v>
      </c>
      <c r="D205">
        <f t="shared" si="3"/>
        <v>0.4748150010808922</v>
      </c>
      <c r="E205">
        <v>0.48932100000000001</v>
      </c>
      <c r="F205" s="3" t="s">
        <v>845</v>
      </c>
      <c r="G205" s="3" t="s">
        <v>844</v>
      </c>
      <c r="H205" t="s">
        <v>832</v>
      </c>
      <c r="I205" s="5" t="s">
        <v>925</v>
      </c>
    </row>
    <row r="206" spans="1:9" x14ac:dyDescent="0.35">
      <c r="A206" s="6" t="s">
        <v>512</v>
      </c>
      <c r="B206">
        <v>0.324517</v>
      </c>
      <c r="C206">
        <v>1.3577399999999999</v>
      </c>
      <c r="D206">
        <f t="shared" si="3"/>
        <v>0.44120723759204389</v>
      </c>
      <c r="E206">
        <v>0.48876199999999997</v>
      </c>
      <c r="F206" s="3" t="s">
        <v>151</v>
      </c>
      <c r="G206" s="3" t="s">
        <v>152</v>
      </c>
      <c r="H206" t="s">
        <v>830</v>
      </c>
      <c r="I206" s="5" t="s">
        <v>925</v>
      </c>
    </row>
    <row r="207" spans="1:9" x14ac:dyDescent="0.35">
      <c r="A207" s="6" t="s">
        <v>513</v>
      </c>
      <c r="B207">
        <v>0.32924700000000001</v>
      </c>
      <c r="C207">
        <v>1.35741</v>
      </c>
      <c r="D207">
        <f t="shared" si="3"/>
        <v>0.4408565465688315</v>
      </c>
      <c r="E207">
        <v>0.48247800000000002</v>
      </c>
      <c r="F207" s="3" t="s">
        <v>514</v>
      </c>
      <c r="G207" s="3" t="s">
        <v>515</v>
      </c>
      <c r="H207" t="s">
        <v>925</v>
      </c>
      <c r="I207" s="5" t="s">
        <v>925</v>
      </c>
    </row>
    <row r="208" spans="1:9" x14ac:dyDescent="0.35">
      <c r="A208" s="6" t="s">
        <v>516</v>
      </c>
      <c r="B208">
        <v>0.32933699999999999</v>
      </c>
      <c r="C208">
        <v>1.37601</v>
      </c>
      <c r="D208">
        <f t="shared" si="3"/>
        <v>0.46049095470424467</v>
      </c>
      <c r="E208">
        <v>0.48236000000000001</v>
      </c>
      <c r="F208" s="3" t="s">
        <v>492</v>
      </c>
      <c r="G208" s="3" t="s">
        <v>493</v>
      </c>
      <c r="H208" t="s">
        <v>925</v>
      </c>
      <c r="I208" s="5" t="s">
        <v>925</v>
      </c>
    </row>
    <row r="209" spans="1:9" x14ac:dyDescent="0.35">
      <c r="A209" s="6" t="s">
        <v>517</v>
      </c>
      <c r="B209">
        <v>0.33149099999999998</v>
      </c>
      <c r="C209">
        <v>0.75089099999999998</v>
      </c>
      <c r="D209">
        <f t="shared" si="3"/>
        <v>-0.41332459483416933</v>
      </c>
      <c r="E209">
        <v>0.47952899999999998</v>
      </c>
      <c r="F209" s="3" t="s">
        <v>518</v>
      </c>
      <c r="G209" s="3" t="s">
        <v>519</v>
      </c>
      <c r="H209" t="s">
        <v>925</v>
      </c>
      <c r="I209" s="5" t="s">
        <v>827</v>
      </c>
    </row>
    <row r="210" spans="1:9" x14ac:dyDescent="0.35">
      <c r="A210" s="6" t="s">
        <v>520</v>
      </c>
      <c r="B210">
        <v>0.33457900000000002</v>
      </c>
      <c r="C210">
        <v>1.3306500000000001</v>
      </c>
      <c r="D210">
        <f t="shared" si="3"/>
        <v>0.41213115001318734</v>
      </c>
      <c r="E210">
        <v>0.47550199999999998</v>
      </c>
      <c r="F210" s="3" t="s">
        <v>521</v>
      </c>
      <c r="G210" s="3" t="s">
        <v>522</v>
      </c>
      <c r="H210" t="s">
        <v>818</v>
      </c>
      <c r="I210" s="5" t="s">
        <v>817</v>
      </c>
    </row>
    <row r="211" spans="1:9" x14ac:dyDescent="0.35">
      <c r="A211" s="6" t="s">
        <v>523</v>
      </c>
      <c r="B211">
        <v>0.33461000000000002</v>
      </c>
      <c r="C211">
        <v>1.3653299999999999</v>
      </c>
      <c r="D211">
        <f t="shared" si="3"/>
        <v>0.44924969240776746</v>
      </c>
      <c r="E211">
        <v>0.475462</v>
      </c>
      <c r="F211" s="3" t="s">
        <v>524</v>
      </c>
      <c r="G211" s="3" t="s">
        <v>525</v>
      </c>
      <c r="H211" t="s">
        <v>925</v>
      </c>
      <c r="I211" s="5" t="s">
        <v>916</v>
      </c>
    </row>
    <row r="212" spans="1:9" x14ac:dyDescent="0.35">
      <c r="A212" s="6" t="s">
        <v>526</v>
      </c>
      <c r="B212">
        <v>0.340028</v>
      </c>
      <c r="C212">
        <v>1.39411</v>
      </c>
      <c r="D212">
        <f t="shared" si="3"/>
        <v>0.47934439922175159</v>
      </c>
      <c r="E212">
        <v>0.46848499999999998</v>
      </c>
      <c r="F212" s="3" t="s">
        <v>527</v>
      </c>
      <c r="G212" s="3" t="s">
        <v>528</v>
      </c>
      <c r="H212" t="s">
        <v>830</v>
      </c>
      <c r="I212" s="5" t="s">
        <v>841</v>
      </c>
    </row>
    <row r="213" spans="1:9" x14ac:dyDescent="0.35">
      <c r="A213" s="6" t="s">
        <v>529</v>
      </c>
      <c r="B213">
        <v>0.34949000000000002</v>
      </c>
      <c r="C213">
        <v>1.3382499999999999</v>
      </c>
      <c r="D213">
        <f t="shared" si="3"/>
        <v>0.42034765265290686</v>
      </c>
      <c r="E213">
        <v>0.456565</v>
      </c>
      <c r="F213" s="3" t="s">
        <v>242</v>
      </c>
      <c r="G213" s="3" t="s">
        <v>243</v>
      </c>
      <c r="H213" t="s">
        <v>925</v>
      </c>
      <c r="I213" s="5" t="s">
        <v>821</v>
      </c>
    </row>
    <row r="214" spans="1:9" x14ac:dyDescent="0.35">
      <c r="A214" s="6" t="s">
        <v>530</v>
      </c>
      <c r="B214">
        <v>0.35031099999999998</v>
      </c>
      <c r="C214">
        <v>0.76845600000000003</v>
      </c>
      <c r="D214">
        <f t="shared" si="3"/>
        <v>-0.37996543796296467</v>
      </c>
      <c r="E214">
        <v>0.45554600000000001</v>
      </c>
      <c r="F214" s="3" t="s">
        <v>531</v>
      </c>
      <c r="G214" s="3" t="s">
        <v>532</v>
      </c>
      <c r="H214" t="s">
        <v>925</v>
      </c>
      <c r="I214" s="5" t="s">
        <v>925</v>
      </c>
    </row>
    <row r="215" spans="1:9" x14ac:dyDescent="0.35">
      <c r="A215" s="6" t="s">
        <v>533</v>
      </c>
      <c r="B215">
        <v>0.35079300000000002</v>
      </c>
      <c r="C215">
        <v>1.3730599999999999</v>
      </c>
      <c r="D215">
        <f t="shared" si="3"/>
        <v>0.45739466977571885</v>
      </c>
      <c r="E215">
        <v>0.45494899999999999</v>
      </c>
      <c r="F215" s="3" t="s">
        <v>245</v>
      </c>
      <c r="G215" s="3" t="s">
        <v>246</v>
      </c>
      <c r="H215" t="s">
        <v>925</v>
      </c>
      <c r="I215" s="5" t="s">
        <v>925</v>
      </c>
    </row>
    <row r="216" spans="1:9" x14ac:dyDescent="0.35">
      <c r="A216" s="6" t="s">
        <v>534</v>
      </c>
      <c r="B216">
        <v>0.35190199999999999</v>
      </c>
      <c r="C216">
        <v>1.3502099999999999</v>
      </c>
      <c r="D216">
        <f t="shared" si="3"/>
        <v>0.43318380905166987</v>
      </c>
      <c r="E216">
        <v>0.45357799999999998</v>
      </c>
      <c r="F216" s="3" t="s">
        <v>535</v>
      </c>
      <c r="G216" s="3" t="s">
        <v>536</v>
      </c>
      <c r="H216" t="s">
        <v>818</v>
      </c>
      <c r="I216" s="5" t="s">
        <v>817</v>
      </c>
    </row>
    <row r="217" spans="1:9" x14ac:dyDescent="0.35">
      <c r="A217" s="6" t="s">
        <v>537</v>
      </c>
      <c r="B217">
        <v>0.35261399999999998</v>
      </c>
      <c r="C217">
        <v>1.3304499999999999</v>
      </c>
      <c r="D217">
        <f t="shared" si="3"/>
        <v>0.41191429306777277</v>
      </c>
      <c r="E217">
        <v>0.45270100000000002</v>
      </c>
      <c r="F217" s="3" t="s">
        <v>538</v>
      </c>
      <c r="G217" s="3" t="s">
        <v>539</v>
      </c>
      <c r="H217" t="s">
        <v>925</v>
      </c>
      <c r="I217" s="5" t="s">
        <v>821</v>
      </c>
    </row>
    <row r="218" spans="1:9" x14ac:dyDescent="0.35">
      <c r="A218" s="6" t="s">
        <v>540</v>
      </c>
      <c r="B218">
        <v>0.35332999999999998</v>
      </c>
      <c r="C218">
        <v>1.3766499999999999</v>
      </c>
      <c r="D218">
        <f t="shared" si="3"/>
        <v>0.46116181477617968</v>
      </c>
      <c r="E218">
        <v>0.45181900000000003</v>
      </c>
      <c r="F218" s="3" t="s">
        <v>467</v>
      </c>
      <c r="G218" s="3" t="s">
        <v>468</v>
      </c>
      <c r="H218" t="s">
        <v>925</v>
      </c>
      <c r="I218" s="5" t="s">
        <v>843</v>
      </c>
    </row>
    <row r="219" spans="1:9" x14ac:dyDescent="0.35">
      <c r="A219" s="6" t="s">
        <v>541</v>
      </c>
      <c r="B219">
        <v>0.35349000000000003</v>
      </c>
      <c r="C219">
        <v>1.3441399999999999</v>
      </c>
      <c r="D219">
        <f t="shared" si="3"/>
        <v>0.42668341102352109</v>
      </c>
      <c r="E219">
        <v>0.451623</v>
      </c>
      <c r="F219" s="3" t="s">
        <v>229</v>
      </c>
      <c r="G219" s="3" t="s">
        <v>230</v>
      </c>
      <c r="H219" t="s">
        <v>925</v>
      </c>
      <c r="I219" s="5" t="s">
        <v>821</v>
      </c>
    </row>
    <row r="220" spans="1:9" x14ac:dyDescent="0.35">
      <c r="A220" s="6" t="s">
        <v>542</v>
      </c>
      <c r="B220">
        <v>0.35349999999999998</v>
      </c>
      <c r="C220">
        <v>1.3661300000000001</v>
      </c>
      <c r="D220">
        <f t="shared" si="3"/>
        <v>0.45009477603755726</v>
      </c>
      <c r="E220">
        <v>0.45161099999999998</v>
      </c>
      <c r="F220" s="3" t="s">
        <v>543</v>
      </c>
      <c r="G220" s="3" t="s">
        <v>544</v>
      </c>
      <c r="H220" t="s">
        <v>925</v>
      </c>
      <c r="I220" s="5" t="s">
        <v>925</v>
      </c>
    </row>
    <row r="221" spans="1:9" x14ac:dyDescent="0.35">
      <c r="A221" s="6" t="s">
        <v>545</v>
      </c>
      <c r="B221">
        <v>0.35533900000000002</v>
      </c>
      <c r="C221">
        <v>1.33954</v>
      </c>
      <c r="D221">
        <f t="shared" si="3"/>
        <v>0.42173766213588793</v>
      </c>
      <c r="E221">
        <v>0.44935700000000001</v>
      </c>
      <c r="F221" s="3" t="s">
        <v>546</v>
      </c>
      <c r="G221" s="3" t="s">
        <v>547</v>
      </c>
      <c r="H221" t="s">
        <v>818</v>
      </c>
      <c r="I221" s="5" t="s">
        <v>817</v>
      </c>
    </row>
    <row r="222" spans="1:9" x14ac:dyDescent="0.35">
      <c r="A222" s="6" t="s">
        <v>548</v>
      </c>
      <c r="B222">
        <v>0.35752099999999998</v>
      </c>
      <c r="C222">
        <v>0.74707299999999999</v>
      </c>
      <c r="D222">
        <f t="shared" si="3"/>
        <v>-0.42067887249892555</v>
      </c>
      <c r="E222">
        <v>0.44669900000000001</v>
      </c>
      <c r="F222" s="3" t="s">
        <v>879</v>
      </c>
      <c r="G222" s="3" t="s">
        <v>878</v>
      </c>
      <c r="H222" t="s">
        <v>925</v>
      </c>
      <c r="I222" s="5" t="s">
        <v>877</v>
      </c>
    </row>
    <row r="223" spans="1:9" x14ac:dyDescent="0.35">
      <c r="A223" s="6" t="s">
        <v>549</v>
      </c>
      <c r="B223">
        <v>0.35874899999999998</v>
      </c>
      <c r="C223">
        <v>1.33826</v>
      </c>
      <c r="D223">
        <f t="shared" si="3"/>
        <v>0.42035843307248982</v>
      </c>
      <c r="E223">
        <v>0.44520900000000002</v>
      </c>
      <c r="F223" s="3" t="s">
        <v>550</v>
      </c>
      <c r="G223" s="3" t="s">
        <v>551</v>
      </c>
      <c r="H223" t="s">
        <v>818</v>
      </c>
      <c r="I223" s="5" t="s">
        <v>817</v>
      </c>
    </row>
    <row r="224" spans="1:9" x14ac:dyDescent="0.35">
      <c r="A224" s="6" t="s">
        <v>552</v>
      </c>
      <c r="B224">
        <v>0.360124</v>
      </c>
      <c r="C224">
        <v>1.3620699999999999</v>
      </c>
      <c r="D224">
        <f t="shared" si="3"/>
        <v>0.44580084876686715</v>
      </c>
      <c r="E224">
        <v>0.443548</v>
      </c>
      <c r="F224" s="3" t="s">
        <v>115</v>
      </c>
      <c r="G224" s="3" t="s">
        <v>116</v>
      </c>
      <c r="H224" t="s">
        <v>818</v>
      </c>
      <c r="I224" s="5" t="s">
        <v>851</v>
      </c>
    </row>
    <row r="225" spans="1:9" x14ac:dyDescent="0.35">
      <c r="A225" s="6" t="s">
        <v>553</v>
      </c>
      <c r="B225">
        <v>0.36144900000000002</v>
      </c>
      <c r="C225">
        <v>0.750471</v>
      </c>
      <c r="D225">
        <f t="shared" si="3"/>
        <v>-0.41413177116203653</v>
      </c>
      <c r="E225">
        <v>0.44195299999999998</v>
      </c>
      <c r="F225" s="3" t="s">
        <v>554</v>
      </c>
      <c r="G225" s="3" t="s">
        <v>555</v>
      </c>
      <c r="H225" t="s">
        <v>925</v>
      </c>
      <c r="I225" s="5" t="s">
        <v>826</v>
      </c>
    </row>
    <row r="226" spans="1:9" x14ac:dyDescent="0.35">
      <c r="A226" s="6" t="s">
        <v>556</v>
      </c>
      <c r="B226">
        <v>0.36745800000000001</v>
      </c>
      <c r="C226">
        <v>1.31023</v>
      </c>
      <c r="D226">
        <f t="shared" si="3"/>
        <v>0.38982008713187771</v>
      </c>
      <c r="E226">
        <v>0.43479200000000001</v>
      </c>
      <c r="F226" s="3" t="s">
        <v>557</v>
      </c>
      <c r="G226" s="3" t="s">
        <v>558</v>
      </c>
      <c r="H226" t="s">
        <v>818</v>
      </c>
      <c r="I226" s="5" t="s">
        <v>817</v>
      </c>
    </row>
    <row r="227" spans="1:9" x14ac:dyDescent="0.35">
      <c r="A227" s="6" t="s">
        <v>559</v>
      </c>
      <c r="B227">
        <v>0.370643</v>
      </c>
      <c r="C227">
        <v>1.3595699999999999</v>
      </c>
      <c r="D227">
        <f t="shared" si="3"/>
        <v>0.44315043312289576</v>
      </c>
      <c r="E227">
        <v>0.43104399999999998</v>
      </c>
      <c r="F227" s="3" t="s">
        <v>560</v>
      </c>
      <c r="G227" s="3" t="s">
        <v>561</v>
      </c>
      <c r="H227" t="s">
        <v>830</v>
      </c>
      <c r="I227" s="5" t="s">
        <v>882</v>
      </c>
    </row>
    <row r="228" spans="1:9" x14ac:dyDescent="0.35">
      <c r="A228" s="6" t="s">
        <v>562</v>
      </c>
      <c r="B228">
        <v>0.37212699999999999</v>
      </c>
      <c r="C228">
        <v>1.3223499999999999</v>
      </c>
      <c r="D228">
        <f t="shared" si="3"/>
        <v>0.40310408035101031</v>
      </c>
      <c r="E228">
        <v>0.429309</v>
      </c>
      <c r="F228" s="3" t="s">
        <v>96</v>
      </c>
      <c r="G228" s="3" t="s">
        <v>97</v>
      </c>
      <c r="H228" t="s">
        <v>818</v>
      </c>
      <c r="I228" s="5" t="s">
        <v>817</v>
      </c>
    </row>
    <row r="229" spans="1:9" x14ac:dyDescent="0.35">
      <c r="A229" s="6" t="s">
        <v>563</v>
      </c>
      <c r="B229">
        <v>0.37492399999999998</v>
      </c>
      <c r="C229">
        <v>0.76623399999999997</v>
      </c>
      <c r="D229">
        <f t="shared" si="3"/>
        <v>-0.38414305118887754</v>
      </c>
      <c r="E229">
        <v>0.42605599999999999</v>
      </c>
      <c r="F229" s="3" t="s">
        <v>564</v>
      </c>
      <c r="G229" s="3" t="s">
        <v>565</v>
      </c>
      <c r="H229" t="s">
        <v>818</v>
      </c>
      <c r="I229" s="5" t="s">
        <v>925</v>
      </c>
    </row>
    <row r="230" spans="1:9" x14ac:dyDescent="0.35">
      <c r="A230" s="6" t="s">
        <v>566</v>
      </c>
      <c r="B230">
        <v>0.381658</v>
      </c>
      <c r="C230">
        <v>1.32606</v>
      </c>
      <c r="D230">
        <f t="shared" si="3"/>
        <v>0.40714605429220724</v>
      </c>
      <c r="E230">
        <v>0.418325</v>
      </c>
      <c r="F230" s="3" t="s">
        <v>448</v>
      </c>
      <c r="G230" s="3" t="s">
        <v>449</v>
      </c>
      <c r="H230" t="s">
        <v>818</v>
      </c>
      <c r="I230" s="5" t="s">
        <v>817</v>
      </c>
    </row>
    <row r="231" spans="1:9" x14ac:dyDescent="0.35">
      <c r="A231" s="6" t="s">
        <v>567</v>
      </c>
      <c r="B231">
        <v>0.38584000000000002</v>
      </c>
      <c r="C231">
        <v>0.76035299999999995</v>
      </c>
      <c r="D231">
        <f t="shared" si="3"/>
        <v>-0.39525873802262118</v>
      </c>
      <c r="E231">
        <v>0.41359299999999999</v>
      </c>
      <c r="F231" s="3" t="s">
        <v>288</v>
      </c>
      <c r="G231" s="3" t="s">
        <v>289</v>
      </c>
      <c r="H231" t="s">
        <v>830</v>
      </c>
      <c r="I231" s="5" t="s">
        <v>829</v>
      </c>
    </row>
    <row r="232" spans="1:9" x14ac:dyDescent="0.35">
      <c r="A232" s="6" t="s">
        <v>568</v>
      </c>
      <c r="B232">
        <v>0.38693499999999997</v>
      </c>
      <c r="C232">
        <v>1.3173699999999999</v>
      </c>
      <c r="D232">
        <f t="shared" si="3"/>
        <v>0.39766060162804356</v>
      </c>
      <c r="E232">
        <v>0.41236200000000001</v>
      </c>
      <c r="F232" s="3" t="s">
        <v>223</v>
      </c>
      <c r="G232" s="3" t="s">
        <v>224</v>
      </c>
      <c r="H232" t="s">
        <v>925</v>
      </c>
      <c r="I232" s="5" t="s">
        <v>925</v>
      </c>
    </row>
    <row r="233" spans="1:9" x14ac:dyDescent="0.35">
      <c r="A233" s="6" t="s">
        <v>569</v>
      </c>
      <c r="B233">
        <v>0.38927899999999999</v>
      </c>
      <c r="C233">
        <v>1.2994000000000001</v>
      </c>
      <c r="D233">
        <f t="shared" si="3"/>
        <v>0.37784561029696573</v>
      </c>
      <c r="E233">
        <v>0.40973999999999999</v>
      </c>
      <c r="F233" s="3" t="s">
        <v>433</v>
      </c>
      <c r="G233" s="3" t="s">
        <v>434</v>
      </c>
      <c r="H233" t="s">
        <v>822</v>
      </c>
      <c r="I233" s="5" t="s">
        <v>827</v>
      </c>
    </row>
    <row r="234" spans="1:9" x14ac:dyDescent="0.35">
      <c r="A234" s="6" t="s">
        <v>570</v>
      </c>
      <c r="B234">
        <v>0.391791</v>
      </c>
      <c r="C234">
        <v>1.30996</v>
      </c>
      <c r="D234">
        <f t="shared" si="3"/>
        <v>0.3895227593331923</v>
      </c>
      <c r="E234">
        <v>0.40694599999999997</v>
      </c>
      <c r="F234" s="3" t="s">
        <v>386</v>
      </c>
      <c r="G234" s="3" t="s">
        <v>387</v>
      </c>
      <c r="H234" t="s">
        <v>822</v>
      </c>
      <c r="I234" s="5" t="s">
        <v>925</v>
      </c>
    </row>
    <row r="235" spans="1:9" x14ac:dyDescent="0.35">
      <c r="A235" s="6" t="s">
        <v>571</v>
      </c>
      <c r="B235">
        <v>0.39198499999999997</v>
      </c>
      <c r="C235">
        <v>1.32463</v>
      </c>
      <c r="D235">
        <f t="shared" si="3"/>
        <v>0.40558943763117505</v>
      </c>
      <c r="E235">
        <v>0.40672999999999998</v>
      </c>
      <c r="F235" s="3" t="s">
        <v>572</v>
      </c>
      <c r="G235" s="3" t="s">
        <v>573</v>
      </c>
      <c r="H235" t="s">
        <v>925</v>
      </c>
      <c r="I235" s="5" t="s">
        <v>886</v>
      </c>
    </row>
    <row r="236" spans="1:9" x14ac:dyDescent="0.35">
      <c r="A236" s="6" t="s">
        <v>574</v>
      </c>
      <c r="B236">
        <v>0.396644</v>
      </c>
      <c r="C236">
        <v>1.30528</v>
      </c>
      <c r="D236">
        <f t="shared" si="3"/>
        <v>0.38435931735571133</v>
      </c>
      <c r="E236">
        <v>0.40159899999999998</v>
      </c>
      <c r="F236" s="3" t="s">
        <v>575</v>
      </c>
      <c r="G236" s="3" t="s">
        <v>576</v>
      </c>
      <c r="H236" t="s">
        <v>925</v>
      </c>
      <c r="I236" s="5" t="s">
        <v>925</v>
      </c>
    </row>
    <row r="237" spans="1:9" x14ac:dyDescent="0.35">
      <c r="A237" s="6" t="s">
        <v>577</v>
      </c>
      <c r="B237">
        <v>0.407864</v>
      </c>
      <c r="C237">
        <v>1.3144400000000001</v>
      </c>
      <c r="D237">
        <f t="shared" si="3"/>
        <v>0.39444828902476342</v>
      </c>
      <c r="E237">
        <v>0.38948500000000003</v>
      </c>
      <c r="F237" s="3" t="s">
        <v>301</v>
      </c>
      <c r="G237" s="3" t="s">
        <v>302</v>
      </c>
      <c r="H237" t="s">
        <v>818</v>
      </c>
      <c r="I237" s="5" t="s">
        <v>899</v>
      </c>
    </row>
    <row r="238" spans="1:9" x14ac:dyDescent="0.35">
      <c r="A238" s="6" t="s">
        <v>578</v>
      </c>
      <c r="B238">
        <v>0.408053</v>
      </c>
      <c r="C238">
        <v>0.76878100000000005</v>
      </c>
      <c r="D238">
        <f t="shared" si="3"/>
        <v>-0.37935541375033538</v>
      </c>
      <c r="E238">
        <v>0.38928299999999999</v>
      </c>
      <c r="F238" s="3" t="s">
        <v>69</v>
      </c>
      <c r="G238" s="3" t="s">
        <v>70</v>
      </c>
      <c r="H238" t="s">
        <v>835</v>
      </c>
      <c r="I238" s="5" t="s">
        <v>834</v>
      </c>
    </row>
    <row r="239" spans="1:9" x14ac:dyDescent="0.35">
      <c r="A239" s="6" t="s">
        <v>579</v>
      </c>
      <c r="B239">
        <v>0.409055</v>
      </c>
      <c r="C239">
        <v>0.79486599999999996</v>
      </c>
      <c r="D239">
        <f t="shared" si="3"/>
        <v>-0.33121642622594577</v>
      </c>
      <c r="E239">
        <v>0.38821899999999998</v>
      </c>
      <c r="F239" s="3" t="s">
        <v>580</v>
      </c>
      <c r="G239" s="3" t="s">
        <v>581</v>
      </c>
      <c r="H239" t="s">
        <v>818</v>
      </c>
      <c r="I239" s="5" t="s">
        <v>881</v>
      </c>
    </row>
    <row r="240" spans="1:9" x14ac:dyDescent="0.35">
      <c r="A240" s="6" t="s">
        <v>582</v>
      </c>
      <c r="B240">
        <v>0.412995</v>
      </c>
      <c r="C240">
        <v>0.76799700000000004</v>
      </c>
      <c r="D240">
        <f t="shared" si="3"/>
        <v>-0.38082741947944121</v>
      </c>
      <c r="E240">
        <v>0.38405499999999998</v>
      </c>
      <c r="F240" s="3" t="s">
        <v>583</v>
      </c>
      <c r="G240" s="3" t="s">
        <v>584</v>
      </c>
      <c r="H240" t="s">
        <v>818</v>
      </c>
      <c r="I240" s="5" t="s">
        <v>817</v>
      </c>
    </row>
    <row r="241" spans="1:9" x14ac:dyDescent="0.35">
      <c r="A241" s="6" t="s">
        <v>585</v>
      </c>
      <c r="B241">
        <v>0.42043199999999997</v>
      </c>
      <c r="C241">
        <v>0.79163899999999998</v>
      </c>
      <c r="D241">
        <f t="shared" si="3"/>
        <v>-0.33708540655369956</v>
      </c>
      <c r="E241">
        <v>0.37630400000000003</v>
      </c>
      <c r="F241" s="3" t="s">
        <v>586</v>
      </c>
      <c r="G241" s="3" t="s">
        <v>587</v>
      </c>
      <c r="H241" t="s">
        <v>925</v>
      </c>
      <c r="I241" s="5" t="s">
        <v>925</v>
      </c>
    </row>
    <row r="242" spans="1:9" x14ac:dyDescent="0.35">
      <c r="A242" s="6" t="s">
        <v>588</v>
      </c>
      <c r="B242">
        <v>0.42211900000000002</v>
      </c>
      <c r="C242">
        <v>0.77622599999999997</v>
      </c>
      <c r="D242">
        <f t="shared" si="3"/>
        <v>-0.36545133730787061</v>
      </c>
      <c r="E242">
        <v>0.37456499999999998</v>
      </c>
      <c r="F242" s="3" t="s">
        <v>232</v>
      </c>
      <c r="G242" s="3" t="s">
        <v>233</v>
      </c>
      <c r="H242" t="s">
        <v>925</v>
      </c>
      <c r="I242" s="5" t="s">
        <v>843</v>
      </c>
    </row>
    <row r="243" spans="1:9" x14ac:dyDescent="0.35">
      <c r="A243" s="6" t="s">
        <v>589</v>
      </c>
      <c r="B243">
        <v>0.42399300000000001</v>
      </c>
      <c r="C243">
        <v>1.28054</v>
      </c>
      <c r="D243">
        <f t="shared" si="3"/>
        <v>0.35675231884738606</v>
      </c>
      <c r="E243">
        <v>0.372641</v>
      </c>
      <c r="F243" s="3" t="s">
        <v>590</v>
      </c>
      <c r="G243" s="3" t="s">
        <v>591</v>
      </c>
      <c r="H243" t="s">
        <v>925</v>
      </c>
      <c r="I243" s="5" t="s">
        <v>925</v>
      </c>
    </row>
    <row r="244" spans="1:9" x14ac:dyDescent="0.35">
      <c r="A244" s="6" t="s">
        <v>592</v>
      </c>
      <c r="B244">
        <v>0.42573899999999998</v>
      </c>
      <c r="C244">
        <v>1.2714300000000001</v>
      </c>
      <c r="D244">
        <f t="shared" si="3"/>
        <v>0.34645203502618466</v>
      </c>
      <c r="E244">
        <v>0.37085600000000002</v>
      </c>
      <c r="F244" s="3" t="s">
        <v>211</v>
      </c>
      <c r="G244" s="3" t="s">
        <v>212</v>
      </c>
      <c r="H244" t="s">
        <v>835</v>
      </c>
      <c r="I244" s="5" t="s">
        <v>907</v>
      </c>
    </row>
    <row r="245" spans="1:9" x14ac:dyDescent="0.35">
      <c r="A245" s="6" t="s">
        <v>593</v>
      </c>
      <c r="B245">
        <v>0.43334099999999998</v>
      </c>
      <c r="C245">
        <v>0.793354</v>
      </c>
      <c r="D245">
        <f t="shared" si="3"/>
        <v>-0.33396334486546331</v>
      </c>
      <c r="E245">
        <v>0.36316999999999999</v>
      </c>
      <c r="F245" s="3" t="s">
        <v>594</v>
      </c>
      <c r="G245" s="3" t="s">
        <v>595</v>
      </c>
      <c r="H245" t="s">
        <v>925</v>
      </c>
      <c r="I245" s="5" t="s">
        <v>819</v>
      </c>
    </row>
    <row r="246" spans="1:9" x14ac:dyDescent="0.35">
      <c r="A246" s="6" t="s">
        <v>596</v>
      </c>
      <c r="B246">
        <v>0.43434</v>
      </c>
      <c r="C246">
        <v>1.28773</v>
      </c>
      <c r="D246">
        <f t="shared" si="3"/>
        <v>0.36483013344121923</v>
      </c>
      <c r="E246">
        <v>0.36216999999999999</v>
      </c>
      <c r="F246" s="3" t="s">
        <v>464</v>
      </c>
      <c r="G246" s="3" t="s">
        <v>465</v>
      </c>
      <c r="H246" t="s">
        <v>925</v>
      </c>
      <c r="I246" s="5" t="s">
        <v>842</v>
      </c>
    </row>
    <row r="247" spans="1:9" x14ac:dyDescent="0.35">
      <c r="A247" s="6" t="s">
        <v>597</v>
      </c>
      <c r="B247">
        <v>0.438419</v>
      </c>
      <c r="C247">
        <v>0.80594900000000003</v>
      </c>
      <c r="D247">
        <f t="shared" si="3"/>
        <v>-0.3112395461775514</v>
      </c>
      <c r="E247">
        <v>0.35811100000000001</v>
      </c>
      <c r="F247" s="3" t="s">
        <v>32</v>
      </c>
      <c r="G247" s="3" t="s">
        <v>33</v>
      </c>
      <c r="H247" t="s">
        <v>835</v>
      </c>
      <c r="I247" s="5" t="s">
        <v>925</v>
      </c>
    </row>
    <row r="248" spans="1:9" x14ac:dyDescent="0.35">
      <c r="A248" s="6" t="s">
        <v>598</v>
      </c>
      <c r="B248">
        <v>0.440166</v>
      </c>
      <c r="C248">
        <v>1.2693399999999999</v>
      </c>
      <c r="D248">
        <f t="shared" si="3"/>
        <v>0.3440785550846388</v>
      </c>
      <c r="E248">
        <v>0.35638399999999998</v>
      </c>
      <c r="F248" s="3" t="s">
        <v>374</v>
      </c>
      <c r="G248" s="3" t="s">
        <v>375</v>
      </c>
      <c r="H248" t="s">
        <v>818</v>
      </c>
      <c r="I248" s="5" t="s">
        <v>817</v>
      </c>
    </row>
    <row r="249" spans="1:9" x14ac:dyDescent="0.35">
      <c r="A249" s="6" t="s">
        <v>599</v>
      </c>
      <c r="B249">
        <v>0.44679600000000003</v>
      </c>
      <c r="C249">
        <v>1.29237</v>
      </c>
      <c r="D249">
        <f t="shared" si="3"/>
        <v>0.37001916658440276</v>
      </c>
      <c r="E249">
        <v>0.34989100000000001</v>
      </c>
      <c r="F249" s="3" t="s">
        <v>112</v>
      </c>
      <c r="G249" s="3" t="s">
        <v>113</v>
      </c>
      <c r="H249" t="s">
        <v>818</v>
      </c>
      <c r="I249" s="5" t="s">
        <v>817</v>
      </c>
    </row>
    <row r="250" spans="1:9" x14ac:dyDescent="0.35">
      <c r="A250" s="6" t="s">
        <v>600</v>
      </c>
      <c r="B250">
        <v>0.447023</v>
      </c>
      <c r="C250">
        <v>1.2751999999999999</v>
      </c>
      <c r="D250">
        <f t="shared" si="3"/>
        <v>0.35072353444102228</v>
      </c>
      <c r="E250">
        <v>0.34966999999999998</v>
      </c>
      <c r="F250" s="3" t="s">
        <v>601</v>
      </c>
      <c r="G250" s="3" t="s">
        <v>602</v>
      </c>
      <c r="H250" t="s">
        <v>925</v>
      </c>
      <c r="I250" s="5" t="s">
        <v>826</v>
      </c>
    </row>
    <row r="251" spans="1:9" x14ac:dyDescent="0.35">
      <c r="A251" s="6" t="s">
        <v>603</v>
      </c>
      <c r="B251">
        <v>0.44737199999999999</v>
      </c>
      <c r="C251">
        <v>1.3109900000000001</v>
      </c>
      <c r="D251">
        <f t="shared" si="3"/>
        <v>0.3906566809788653</v>
      </c>
      <c r="E251">
        <v>0.349331</v>
      </c>
      <c r="F251" s="3" t="s">
        <v>564</v>
      </c>
      <c r="G251" s="3" t="s">
        <v>565</v>
      </c>
      <c r="H251" t="s">
        <v>818</v>
      </c>
      <c r="I251" s="5" t="s">
        <v>925</v>
      </c>
    </row>
    <row r="252" spans="1:9" x14ac:dyDescent="0.35">
      <c r="A252" s="6" t="s">
        <v>604</v>
      </c>
      <c r="B252">
        <v>0.45005899999999999</v>
      </c>
      <c r="C252">
        <v>1.25956</v>
      </c>
      <c r="D252">
        <f t="shared" si="3"/>
        <v>0.33291984747168391</v>
      </c>
      <c r="E252">
        <v>0.34673100000000001</v>
      </c>
      <c r="F252" s="3" t="s">
        <v>605</v>
      </c>
      <c r="G252" s="3" t="s">
        <v>606</v>
      </c>
      <c r="H252" t="s">
        <v>925</v>
      </c>
      <c r="I252" s="5" t="s">
        <v>859</v>
      </c>
    </row>
    <row r="253" spans="1:9" x14ac:dyDescent="0.35">
      <c r="A253" s="6" t="s">
        <v>607</v>
      </c>
      <c r="B253">
        <v>0.452538</v>
      </c>
      <c r="C253">
        <v>1.26281</v>
      </c>
      <c r="D253">
        <f t="shared" si="3"/>
        <v>0.33663759029100343</v>
      </c>
      <c r="E253">
        <v>0.34434500000000001</v>
      </c>
      <c r="F253" s="3" t="s">
        <v>608</v>
      </c>
      <c r="G253" s="3" t="s">
        <v>609</v>
      </c>
      <c r="H253" t="s">
        <v>925</v>
      </c>
      <c r="I253" s="5" t="s">
        <v>823</v>
      </c>
    </row>
    <row r="254" spans="1:9" x14ac:dyDescent="0.35">
      <c r="A254" s="6" t="s">
        <v>610</v>
      </c>
      <c r="B254">
        <v>0.45430300000000001</v>
      </c>
      <c r="C254">
        <v>1.2659499999999999</v>
      </c>
      <c r="D254">
        <f t="shared" si="3"/>
        <v>0.34022042516392886</v>
      </c>
      <c r="E254">
        <v>0.34265400000000001</v>
      </c>
      <c r="F254" s="3" t="s">
        <v>130</v>
      </c>
      <c r="G254" s="3" t="s">
        <v>131</v>
      </c>
      <c r="H254" t="s">
        <v>822</v>
      </c>
      <c r="I254" s="5" t="s">
        <v>885</v>
      </c>
    </row>
    <row r="255" spans="1:9" x14ac:dyDescent="0.35">
      <c r="A255" s="6" t="s">
        <v>611</v>
      </c>
      <c r="B255">
        <v>0.456731</v>
      </c>
      <c r="C255">
        <v>1.25898</v>
      </c>
      <c r="D255">
        <f t="shared" si="3"/>
        <v>0.33225536476463297</v>
      </c>
      <c r="E255">
        <v>0.340339</v>
      </c>
      <c r="F255" s="3" t="s">
        <v>311</v>
      </c>
      <c r="G255" s="3" t="s">
        <v>312</v>
      </c>
      <c r="H255" t="s">
        <v>818</v>
      </c>
      <c r="I255" s="5" t="s">
        <v>861</v>
      </c>
    </row>
    <row r="256" spans="1:9" x14ac:dyDescent="0.35">
      <c r="A256" s="6" t="s">
        <v>612</v>
      </c>
      <c r="B256">
        <v>0.45733499999999999</v>
      </c>
      <c r="C256">
        <v>1.2803100000000001</v>
      </c>
      <c r="D256">
        <f t="shared" si="3"/>
        <v>0.356493170626837</v>
      </c>
      <c r="E256">
        <v>0.33976499999999998</v>
      </c>
      <c r="F256" s="3" t="s">
        <v>613</v>
      </c>
      <c r="G256" s="3" t="s">
        <v>614</v>
      </c>
      <c r="H256" t="s">
        <v>925</v>
      </c>
      <c r="I256" s="5" t="s">
        <v>843</v>
      </c>
    </row>
    <row r="257" spans="1:9" x14ac:dyDescent="0.35">
      <c r="A257" s="6" t="s">
        <v>615</v>
      </c>
      <c r="B257">
        <v>0.46146399999999999</v>
      </c>
      <c r="C257">
        <v>1.2687600000000001</v>
      </c>
      <c r="D257">
        <f t="shared" si="3"/>
        <v>0.34341919324839865</v>
      </c>
      <c r="E257">
        <v>0.33586199999999999</v>
      </c>
      <c r="F257" s="3" t="s">
        <v>377</v>
      </c>
      <c r="G257" s="3" t="s">
        <v>378</v>
      </c>
      <c r="H257" t="s">
        <v>818</v>
      </c>
      <c r="I257" s="5" t="s">
        <v>911</v>
      </c>
    </row>
    <row r="258" spans="1:9" x14ac:dyDescent="0.35">
      <c r="A258" s="6" t="s">
        <v>616</v>
      </c>
      <c r="B258">
        <v>0.462061</v>
      </c>
      <c r="C258">
        <v>1.27905</v>
      </c>
      <c r="D258">
        <f t="shared" ref="D258:D321" si="4">LOG(C258, 2)</f>
        <v>0.35507266245418467</v>
      </c>
      <c r="E258">
        <v>0.33529999999999999</v>
      </c>
      <c r="F258" s="3" t="s">
        <v>208</v>
      </c>
      <c r="G258" s="3" t="s">
        <v>209</v>
      </c>
      <c r="H258" t="s">
        <v>822</v>
      </c>
      <c r="I258" s="5" t="s">
        <v>821</v>
      </c>
    </row>
    <row r="259" spans="1:9" x14ac:dyDescent="0.35">
      <c r="A259" s="6" t="s">
        <v>617</v>
      </c>
      <c r="B259">
        <v>0.46718900000000002</v>
      </c>
      <c r="C259">
        <v>1.23746</v>
      </c>
      <c r="D259">
        <f t="shared" si="4"/>
        <v>0.3073818918715952</v>
      </c>
      <c r="E259">
        <v>0.330507</v>
      </c>
      <c r="F259" s="3" t="s">
        <v>618</v>
      </c>
      <c r="G259" s="3" t="s">
        <v>619</v>
      </c>
      <c r="H259" t="s">
        <v>822</v>
      </c>
      <c r="I259" s="5" t="s">
        <v>839</v>
      </c>
    </row>
    <row r="260" spans="1:9" x14ac:dyDescent="0.35">
      <c r="A260" s="6" t="s">
        <v>620</v>
      </c>
      <c r="B260">
        <v>0.470611</v>
      </c>
      <c r="C260">
        <v>0.78629899999999997</v>
      </c>
      <c r="D260">
        <f t="shared" si="4"/>
        <v>-0.34685007529061507</v>
      </c>
      <c r="E260">
        <v>0.32733800000000002</v>
      </c>
      <c r="F260" s="3" t="s">
        <v>395</v>
      </c>
      <c r="G260" s="3" t="s">
        <v>396</v>
      </c>
      <c r="H260" t="s">
        <v>818</v>
      </c>
      <c r="I260" s="5" t="s">
        <v>817</v>
      </c>
    </row>
    <row r="261" spans="1:9" x14ac:dyDescent="0.35">
      <c r="A261" s="6" t="s">
        <v>621</v>
      </c>
      <c r="B261">
        <v>0.47655199999999998</v>
      </c>
      <c r="C261">
        <v>1.2371300000000001</v>
      </c>
      <c r="D261">
        <f t="shared" si="4"/>
        <v>0.3069971094500098</v>
      </c>
      <c r="E261">
        <v>0.32189000000000001</v>
      </c>
      <c r="F261" s="3" t="s">
        <v>622</v>
      </c>
      <c r="G261" s="3" t="s">
        <v>623</v>
      </c>
      <c r="H261" t="s">
        <v>818</v>
      </c>
      <c r="I261" s="5" t="s">
        <v>827</v>
      </c>
    </row>
    <row r="262" spans="1:9" x14ac:dyDescent="0.35">
      <c r="A262" s="6" t="s">
        <v>624</v>
      </c>
      <c r="B262">
        <v>0.47706199999999999</v>
      </c>
      <c r="C262">
        <v>0.80817499999999998</v>
      </c>
      <c r="D262">
        <f t="shared" si="4"/>
        <v>-0.30726037085159846</v>
      </c>
      <c r="E262">
        <v>0.32142500000000002</v>
      </c>
      <c r="F262" s="3" t="s">
        <v>318</v>
      </c>
      <c r="G262" s="3" t="s">
        <v>319</v>
      </c>
      <c r="H262" t="s">
        <v>822</v>
      </c>
      <c r="I262" s="5" t="s">
        <v>841</v>
      </c>
    </row>
    <row r="263" spans="1:9" x14ac:dyDescent="0.35">
      <c r="A263" s="6" t="s">
        <v>625</v>
      </c>
      <c r="B263">
        <v>0.481985</v>
      </c>
      <c r="C263">
        <v>0.82017300000000004</v>
      </c>
      <c r="D263">
        <f t="shared" si="4"/>
        <v>-0.28599984379387083</v>
      </c>
      <c r="E263">
        <v>0.316967</v>
      </c>
      <c r="F263" s="3" t="s">
        <v>518</v>
      </c>
      <c r="G263" s="3" t="s">
        <v>519</v>
      </c>
      <c r="H263" t="s">
        <v>925</v>
      </c>
      <c r="I263" s="5" t="s">
        <v>827</v>
      </c>
    </row>
    <row r="264" spans="1:9" x14ac:dyDescent="0.35">
      <c r="A264" s="6" t="s">
        <v>626</v>
      </c>
      <c r="B264">
        <v>0.48211900000000002</v>
      </c>
      <c r="C264">
        <v>1.2827999999999999</v>
      </c>
      <c r="D264">
        <f t="shared" si="4"/>
        <v>0.35929625889219735</v>
      </c>
      <c r="E264">
        <v>0.31684600000000002</v>
      </c>
      <c r="F264" s="3" t="s">
        <v>627</v>
      </c>
      <c r="G264" s="3" t="s">
        <v>628</v>
      </c>
      <c r="H264" t="s">
        <v>818</v>
      </c>
      <c r="I264" s="5" t="s">
        <v>898</v>
      </c>
    </row>
    <row r="265" spans="1:9" x14ac:dyDescent="0.35">
      <c r="A265" s="6" t="s">
        <v>629</v>
      </c>
      <c r="B265">
        <v>0.49477399999999999</v>
      </c>
      <c r="C265">
        <v>1.2190700000000001</v>
      </c>
      <c r="D265">
        <f t="shared" si="4"/>
        <v>0.28578096907000455</v>
      </c>
      <c r="E265">
        <v>0.305593</v>
      </c>
      <c r="F265" s="3" t="s">
        <v>630</v>
      </c>
      <c r="G265" s="3" t="s">
        <v>631</v>
      </c>
      <c r="H265" t="s">
        <v>818</v>
      </c>
      <c r="I265" s="5" t="s">
        <v>855</v>
      </c>
    </row>
    <row r="266" spans="1:9" x14ac:dyDescent="0.35">
      <c r="A266" s="6" t="s">
        <v>632</v>
      </c>
      <c r="B266">
        <v>0.49718099999999998</v>
      </c>
      <c r="C266">
        <v>1.2379800000000001</v>
      </c>
      <c r="D266">
        <f t="shared" si="4"/>
        <v>0.30798800749734012</v>
      </c>
      <c r="E266">
        <v>0.303485</v>
      </c>
      <c r="F266" s="3" t="s">
        <v>199</v>
      </c>
      <c r="G266" s="3" t="s">
        <v>200</v>
      </c>
      <c r="H266" t="s">
        <v>822</v>
      </c>
      <c r="I266" s="5" t="s">
        <v>826</v>
      </c>
    </row>
    <row r="267" spans="1:9" x14ac:dyDescent="0.35">
      <c r="A267" s="6" t="s">
        <v>633</v>
      </c>
      <c r="B267">
        <v>0.51143000000000005</v>
      </c>
      <c r="C267">
        <v>1.24081</v>
      </c>
      <c r="D267">
        <f t="shared" si="4"/>
        <v>0.31128221857583671</v>
      </c>
      <c r="E267">
        <v>0.29121399999999997</v>
      </c>
      <c r="F267" s="3" t="s">
        <v>634</v>
      </c>
      <c r="G267" s="3" t="s">
        <v>635</v>
      </c>
      <c r="H267" t="s">
        <v>822</v>
      </c>
      <c r="I267" s="5" t="s">
        <v>827</v>
      </c>
    </row>
    <row r="268" spans="1:9" x14ac:dyDescent="0.35">
      <c r="A268" s="6" t="s">
        <v>636</v>
      </c>
      <c r="B268">
        <v>0.51499700000000004</v>
      </c>
      <c r="C268">
        <v>1.2459800000000001</v>
      </c>
      <c r="D268">
        <f t="shared" si="4"/>
        <v>0.31728091095229016</v>
      </c>
      <c r="E268">
        <v>0.28819499999999998</v>
      </c>
      <c r="F268" s="3" t="s">
        <v>637</v>
      </c>
      <c r="G268" s="3" t="s">
        <v>638</v>
      </c>
      <c r="H268" t="s">
        <v>822</v>
      </c>
      <c r="I268" s="5" t="s">
        <v>906</v>
      </c>
    </row>
    <row r="269" spans="1:9" x14ac:dyDescent="0.35">
      <c r="A269" s="6" t="s">
        <v>639</v>
      </c>
      <c r="B269">
        <v>0.519922</v>
      </c>
      <c r="C269">
        <v>0.817353</v>
      </c>
      <c r="D269">
        <f t="shared" si="4"/>
        <v>-0.29096880799614749</v>
      </c>
      <c r="E269">
        <v>0.28406100000000001</v>
      </c>
      <c r="F269" s="3" t="s">
        <v>640</v>
      </c>
      <c r="G269" s="3" t="s">
        <v>641</v>
      </c>
      <c r="H269" t="s">
        <v>925</v>
      </c>
      <c r="I269" s="5" t="s">
        <v>925</v>
      </c>
    </row>
    <row r="270" spans="1:9" x14ac:dyDescent="0.35">
      <c r="A270" s="6" t="s">
        <v>642</v>
      </c>
      <c r="B270">
        <v>0.52113900000000002</v>
      </c>
      <c r="C270">
        <v>0.83475900000000003</v>
      </c>
      <c r="D270">
        <f t="shared" si="4"/>
        <v>-0.26056835201930972</v>
      </c>
      <c r="E270">
        <v>0.28304600000000002</v>
      </c>
      <c r="F270" s="3" t="s">
        <v>560</v>
      </c>
      <c r="G270" s="3" t="s">
        <v>561</v>
      </c>
      <c r="H270" t="s">
        <v>830</v>
      </c>
      <c r="I270" s="5" t="s">
        <v>882</v>
      </c>
    </row>
    <row r="271" spans="1:9" x14ac:dyDescent="0.35">
      <c r="A271" s="6" t="s">
        <v>643</v>
      </c>
      <c r="B271">
        <v>0.52258700000000002</v>
      </c>
      <c r="C271">
        <v>1.2325900000000001</v>
      </c>
      <c r="D271">
        <f t="shared" si="4"/>
        <v>0.3016929916848981</v>
      </c>
      <c r="E271">
        <v>0.28184100000000001</v>
      </c>
      <c r="F271" s="3" t="s">
        <v>353</v>
      </c>
      <c r="G271" s="3" t="s">
        <v>354</v>
      </c>
      <c r="H271" t="s">
        <v>832</v>
      </c>
      <c r="I271" s="5" t="s">
        <v>821</v>
      </c>
    </row>
    <row r="272" spans="1:9" x14ac:dyDescent="0.35">
      <c r="A272" s="6" t="s">
        <v>644</v>
      </c>
      <c r="B272">
        <v>0.52365399999999995</v>
      </c>
      <c r="C272">
        <v>1.23682</v>
      </c>
      <c r="D272">
        <f t="shared" si="4"/>
        <v>0.30663555366673501</v>
      </c>
      <c r="E272">
        <v>0.28095500000000001</v>
      </c>
      <c r="F272" s="3" t="s">
        <v>72</v>
      </c>
      <c r="G272" s="3" t="s">
        <v>73</v>
      </c>
      <c r="H272" t="s">
        <v>925</v>
      </c>
      <c r="I272" s="5" t="s">
        <v>925</v>
      </c>
    </row>
    <row r="273" spans="1:9" x14ac:dyDescent="0.35">
      <c r="A273" s="6" t="s">
        <v>645</v>
      </c>
      <c r="B273">
        <v>0.52510199999999996</v>
      </c>
      <c r="C273">
        <v>0.81673499999999999</v>
      </c>
      <c r="D273">
        <f t="shared" si="4"/>
        <v>-0.29206004124402291</v>
      </c>
      <c r="E273">
        <v>0.279756</v>
      </c>
      <c r="F273" s="3" t="s">
        <v>646</v>
      </c>
      <c r="G273" s="3" t="s">
        <v>647</v>
      </c>
      <c r="H273" t="s">
        <v>818</v>
      </c>
      <c r="I273" s="5" t="s">
        <v>925</v>
      </c>
    </row>
    <row r="274" spans="1:9" x14ac:dyDescent="0.35">
      <c r="A274" s="6" t="s">
        <v>648</v>
      </c>
      <c r="B274">
        <v>0.52596399999999999</v>
      </c>
      <c r="C274">
        <v>0.81066000000000005</v>
      </c>
      <c r="D274">
        <f t="shared" si="4"/>
        <v>-0.30283113625687025</v>
      </c>
      <c r="E274">
        <v>0.27904400000000001</v>
      </c>
      <c r="F274" s="3" t="s">
        <v>251</v>
      </c>
      <c r="G274" s="3" t="s">
        <v>252</v>
      </c>
      <c r="H274" t="s">
        <v>830</v>
      </c>
      <c r="I274" s="5" t="s">
        <v>855</v>
      </c>
    </row>
    <row r="275" spans="1:9" x14ac:dyDescent="0.35">
      <c r="A275" s="6" t="s">
        <v>649</v>
      </c>
      <c r="B275">
        <v>0.52603</v>
      </c>
      <c r="C275">
        <v>1.2232400000000001</v>
      </c>
      <c r="D275">
        <f t="shared" si="4"/>
        <v>0.29070748877187003</v>
      </c>
      <c r="E275">
        <v>0.27898899999999999</v>
      </c>
      <c r="F275" s="3" t="s">
        <v>650</v>
      </c>
      <c r="G275" s="3" t="s">
        <v>651</v>
      </c>
      <c r="H275" t="s">
        <v>925</v>
      </c>
      <c r="I275" s="5" t="s">
        <v>925</v>
      </c>
    </row>
    <row r="276" spans="1:9" x14ac:dyDescent="0.35">
      <c r="A276" s="6" t="s">
        <v>652</v>
      </c>
      <c r="B276">
        <v>0.5292</v>
      </c>
      <c r="C276">
        <v>1.2053799999999999</v>
      </c>
      <c r="D276">
        <f t="shared" si="4"/>
        <v>0.26948803250646497</v>
      </c>
      <c r="E276">
        <v>0.27638000000000001</v>
      </c>
      <c r="F276" s="3" t="s">
        <v>50</v>
      </c>
      <c r="G276" s="3" t="s">
        <v>51</v>
      </c>
      <c r="H276" t="s">
        <v>822</v>
      </c>
      <c r="I276" s="5" t="s">
        <v>863</v>
      </c>
    </row>
    <row r="277" spans="1:9" x14ac:dyDescent="0.35">
      <c r="A277" s="6" t="s">
        <v>653</v>
      </c>
      <c r="B277">
        <v>0.54108500000000004</v>
      </c>
      <c r="C277">
        <v>1.21031</v>
      </c>
      <c r="D277">
        <f t="shared" si="4"/>
        <v>0.27537661624529602</v>
      </c>
      <c r="E277">
        <v>0.266735</v>
      </c>
      <c r="F277" s="3" t="s">
        <v>575</v>
      </c>
      <c r="G277" s="3" t="s">
        <v>576</v>
      </c>
      <c r="H277" t="s">
        <v>925</v>
      </c>
      <c r="I277" s="5" t="s">
        <v>925</v>
      </c>
    </row>
    <row r="278" spans="1:9" x14ac:dyDescent="0.35">
      <c r="A278" s="6" t="s">
        <v>654</v>
      </c>
      <c r="B278">
        <v>0.54383300000000001</v>
      </c>
      <c r="C278">
        <v>1.20852</v>
      </c>
      <c r="D278">
        <f t="shared" si="4"/>
        <v>0.27324134870305083</v>
      </c>
      <c r="E278">
        <v>0.26453399999999999</v>
      </c>
      <c r="F278" s="3" t="s">
        <v>655</v>
      </c>
      <c r="G278" s="3" t="s">
        <v>656</v>
      </c>
      <c r="H278" t="s">
        <v>822</v>
      </c>
      <c r="I278" s="5" t="s">
        <v>901</v>
      </c>
    </row>
    <row r="279" spans="1:9" x14ac:dyDescent="0.35">
      <c r="A279" s="6" t="s">
        <v>657</v>
      </c>
      <c r="B279">
        <v>0.55016100000000001</v>
      </c>
      <c r="C279">
        <v>1.2081200000000001</v>
      </c>
      <c r="D279">
        <f t="shared" si="4"/>
        <v>0.27276376162212396</v>
      </c>
      <c r="E279">
        <v>0.25951000000000002</v>
      </c>
      <c r="F279" s="3" t="s">
        <v>268</v>
      </c>
      <c r="G279" s="3" t="s">
        <v>269</v>
      </c>
      <c r="H279" t="s">
        <v>925</v>
      </c>
      <c r="I279" s="5" t="s">
        <v>821</v>
      </c>
    </row>
    <row r="280" spans="1:9" x14ac:dyDescent="0.35">
      <c r="A280" s="6" t="s">
        <v>658</v>
      </c>
      <c r="B280">
        <v>0.550373</v>
      </c>
      <c r="C280">
        <v>1.21017</v>
      </c>
      <c r="D280">
        <f t="shared" si="4"/>
        <v>0.27520972595415566</v>
      </c>
      <c r="E280">
        <v>0.25934299999999999</v>
      </c>
      <c r="F280" s="3" t="s">
        <v>220</v>
      </c>
      <c r="G280" s="3" t="s">
        <v>221</v>
      </c>
      <c r="H280" t="s">
        <v>925</v>
      </c>
      <c r="I280" s="5" t="s">
        <v>854</v>
      </c>
    </row>
    <row r="281" spans="1:9" x14ac:dyDescent="0.35">
      <c r="A281" s="6" t="s">
        <v>659</v>
      </c>
      <c r="B281">
        <v>0.55143799999999998</v>
      </c>
      <c r="C281">
        <v>1.1852</v>
      </c>
      <c r="D281">
        <f t="shared" si="4"/>
        <v>0.24513053141183302</v>
      </c>
      <c r="E281">
        <v>0.25850299999999998</v>
      </c>
      <c r="F281" s="3" t="s">
        <v>350</v>
      </c>
      <c r="G281" s="3" t="s">
        <v>351</v>
      </c>
      <c r="H281" t="s">
        <v>818</v>
      </c>
      <c r="I281" s="5" t="s">
        <v>891</v>
      </c>
    </row>
    <row r="282" spans="1:9" x14ac:dyDescent="0.35">
      <c r="A282" s="6" t="s">
        <v>660</v>
      </c>
      <c r="B282">
        <v>0.55272699999999997</v>
      </c>
      <c r="C282">
        <v>1.2005999999999999</v>
      </c>
      <c r="D282">
        <f t="shared" si="4"/>
        <v>0.26375557307744785</v>
      </c>
      <c r="E282">
        <v>0.25749</v>
      </c>
      <c r="F282" s="3" t="s">
        <v>661</v>
      </c>
      <c r="G282" s="3" t="s">
        <v>662</v>
      </c>
      <c r="H282" t="s">
        <v>818</v>
      </c>
      <c r="I282" s="5" t="s">
        <v>905</v>
      </c>
    </row>
    <row r="283" spans="1:9" x14ac:dyDescent="0.35">
      <c r="A283" s="6" t="s">
        <v>663</v>
      </c>
      <c r="B283">
        <v>0.55836600000000003</v>
      </c>
      <c r="C283">
        <v>1.2183600000000001</v>
      </c>
      <c r="D283">
        <f t="shared" si="4"/>
        <v>0.28494048256741605</v>
      </c>
      <c r="E283">
        <v>0.253081</v>
      </c>
      <c r="F283" s="3" t="s">
        <v>509</v>
      </c>
      <c r="G283" s="3" t="s">
        <v>510</v>
      </c>
      <c r="H283" t="s">
        <v>822</v>
      </c>
      <c r="I283" s="5" t="s">
        <v>821</v>
      </c>
    </row>
    <row r="284" spans="1:9" x14ac:dyDescent="0.35">
      <c r="A284" s="6" t="s">
        <v>664</v>
      </c>
      <c r="B284">
        <v>0.57138</v>
      </c>
      <c r="C284">
        <v>1.1869499999999999</v>
      </c>
      <c r="D284">
        <f t="shared" si="4"/>
        <v>0.24725916305787088</v>
      </c>
      <c r="E284">
        <v>0.24307500000000001</v>
      </c>
      <c r="F284" s="3" t="s">
        <v>550</v>
      </c>
      <c r="G284" s="3" t="s">
        <v>551</v>
      </c>
      <c r="H284" t="s">
        <v>818</v>
      </c>
      <c r="I284" s="5" t="s">
        <v>817</v>
      </c>
    </row>
    <row r="285" spans="1:9" x14ac:dyDescent="0.35">
      <c r="A285" s="6" t="s">
        <v>665</v>
      </c>
      <c r="B285">
        <v>0.57267699999999999</v>
      </c>
      <c r="C285">
        <v>1.1990799999999999</v>
      </c>
      <c r="D285">
        <f t="shared" si="4"/>
        <v>0.26192791542690458</v>
      </c>
      <c r="E285">
        <v>0.24209</v>
      </c>
      <c r="F285" s="3" t="s">
        <v>666</v>
      </c>
      <c r="G285" s="3" t="s">
        <v>667</v>
      </c>
      <c r="H285" t="s">
        <v>925</v>
      </c>
      <c r="I285" s="5" t="s">
        <v>827</v>
      </c>
    </row>
    <row r="286" spans="1:9" x14ac:dyDescent="0.35">
      <c r="A286" s="6" t="s">
        <v>668</v>
      </c>
      <c r="B286">
        <v>0.57347899999999996</v>
      </c>
      <c r="C286">
        <v>1.1888300000000001</v>
      </c>
      <c r="D286">
        <f t="shared" si="4"/>
        <v>0.24954242770611207</v>
      </c>
      <c r="E286">
        <v>0.241482</v>
      </c>
      <c r="F286" s="3" t="s">
        <v>622</v>
      </c>
      <c r="G286" s="3" t="s">
        <v>623</v>
      </c>
      <c r="H286" t="s">
        <v>818</v>
      </c>
      <c r="I286" s="5" t="s">
        <v>827</v>
      </c>
    </row>
    <row r="287" spans="1:9" x14ac:dyDescent="0.35">
      <c r="A287" s="6" t="s">
        <v>669</v>
      </c>
      <c r="B287">
        <v>0.57798000000000005</v>
      </c>
      <c r="C287">
        <v>0.83714500000000003</v>
      </c>
      <c r="D287">
        <f t="shared" si="4"/>
        <v>-0.2564505645094125</v>
      </c>
      <c r="E287">
        <v>0.23808699999999999</v>
      </c>
      <c r="F287" s="3" t="s">
        <v>323</v>
      </c>
      <c r="G287" s="3" t="s">
        <v>324</v>
      </c>
      <c r="H287" t="s">
        <v>818</v>
      </c>
      <c r="I287" s="5" t="s">
        <v>840</v>
      </c>
    </row>
    <row r="288" spans="1:9" x14ac:dyDescent="0.35">
      <c r="A288" s="6" t="s">
        <v>670</v>
      </c>
      <c r="B288">
        <v>0.57810600000000001</v>
      </c>
      <c r="C288">
        <v>0.84069199999999999</v>
      </c>
      <c r="D288">
        <f t="shared" si="4"/>
        <v>-0.2503507503638745</v>
      </c>
      <c r="E288">
        <v>0.23799300000000001</v>
      </c>
      <c r="F288" s="3" t="s">
        <v>235</v>
      </c>
      <c r="G288" s="3" t="s">
        <v>236</v>
      </c>
      <c r="H288" t="s">
        <v>822</v>
      </c>
      <c r="I288" s="5" t="s">
        <v>925</v>
      </c>
    </row>
    <row r="289" spans="1:9" x14ac:dyDescent="0.35">
      <c r="A289" s="6" t="s">
        <v>671</v>
      </c>
      <c r="B289">
        <v>0.58287900000000004</v>
      </c>
      <c r="C289">
        <v>1.18119</v>
      </c>
      <c r="D289">
        <f t="shared" si="4"/>
        <v>0.24024104772446561</v>
      </c>
      <c r="E289">
        <v>0.23442199999999999</v>
      </c>
      <c r="F289" s="3" t="s">
        <v>672</v>
      </c>
      <c r="G289" s="3" t="s">
        <v>673</v>
      </c>
      <c r="H289" t="s">
        <v>822</v>
      </c>
      <c r="I289" s="5" t="s">
        <v>838</v>
      </c>
    </row>
    <row r="290" spans="1:9" x14ac:dyDescent="0.35">
      <c r="A290" s="6" t="s">
        <v>674</v>
      </c>
      <c r="B290">
        <v>0.58384199999999997</v>
      </c>
      <c r="C290">
        <v>0.84734500000000001</v>
      </c>
      <c r="D290">
        <f t="shared" si="4"/>
        <v>-0.23897860649991531</v>
      </c>
      <c r="E290">
        <v>0.233705</v>
      </c>
      <c r="F290" s="3" t="s">
        <v>675</v>
      </c>
      <c r="G290" s="3" t="s">
        <v>676</v>
      </c>
      <c r="H290" t="s">
        <v>830</v>
      </c>
      <c r="I290" s="5" t="s">
        <v>859</v>
      </c>
    </row>
    <row r="291" spans="1:9" x14ac:dyDescent="0.35">
      <c r="A291" s="6" t="s">
        <v>677</v>
      </c>
      <c r="B291">
        <v>0.58738699999999999</v>
      </c>
      <c r="C291">
        <v>0.84964600000000001</v>
      </c>
      <c r="D291">
        <f t="shared" si="4"/>
        <v>-0.23506621884020007</v>
      </c>
      <c r="E291">
        <v>0.231075</v>
      </c>
      <c r="F291" s="3" t="s">
        <v>678</v>
      </c>
      <c r="G291" s="3" t="s">
        <v>679</v>
      </c>
      <c r="H291" t="s">
        <v>925</v>
      </c>
      <c r="I291" s="5" t="s">
        <v>860</v>
      </c>
    </row>
    <row r="292" spans="1:9" x14ac:dyDescent="0.35">
      <c r="A292" s="6" t="s">
        <v>680</v>
      </c>
      <c r="B292">
        <v>0.59270999999999996</v>
      </c>
      <c r="C292">
        <v>0.84163600000000005</v>
      </c>
      <c r="D292">
        <f t="shared" si="4"/>
        <v>-0.24873167933665818</v>
      </c>
      <c r="E292">
        <v>0.227158</v>
      </c>
      <c r="F292" s="3" t="s">
        <v>666</v>
      </c>
      <c r="G292" s="3" t="s">
        <v>667</v>
      </c>
      <c r="H292" t="s">
        <v>925</v>
      </c>
      <c r="I292" s="5" t="s">
        <v>827</v>
      </c>
    </row>
    <row r="293" spans="1:9" x14ac:dyDescent="0.35">
      <c r="A293" s="6" t="s">
        <v>681</v>
      </c>
      <c r="B293">
        <v>0.59871600000000003</v>
      </c>
      <c r="C293">
        <v>0.84482999999999997</v>
      </c>
      <c r="D293">
        <f t="shared" si="4"/>
        <v>-0.24326702903242142</v>
      </c>
      <c r="E293">
        <v>0.222779</v>
      </c>
      <c r="F293" s="3" t="s">
        <v>189</v>
      </c>
      <c r="G293" s="3" t="s">
        <v>190</v>
      </c>
      <c r="H293" t="s">
        <v>818</v>
      </c>
      <c r="I293" s="5" t="s">
        <v>817</v>
      </c>
    </row>
    <row r="294" spans="1:9" x14ac:dyDescent="0.35">
      <c r="A294" s="6" t="s">
        <v>682</v>
      </c>
      <c r="B294">
        <v>0.60490699999999997</v>
      </c>
      <c r="C294">
        <v>1.2077500000000001</v>
      </c>
      <c r="D294">
        <f t="shared" si="4"/>
        <v>0.27232185276998999</v>
      </c>
      <c r="E294">
        <v>0.21831100000000001</v>
      </c>
      <c r="F294" s="3" t="s">
        <v>683</v>
      </c>
      <c r="G294" s="3" t="s">
        <v>684</v>
      </c>
      <c r="H294" t="s">
        <v>818</v>
      </c>
      <c r="I294" s="5" t="s">
        <v>857</v>
      </c>
    </row>
    <row r="295" spans="1:9" x14ac:dyDescent="0.35">
      <c r="A295" s="6" t="s">
        <v>685</v>
      </c>
      <c r="B295">
        <v>0.60549799999999998</v>
      </c>
      <c r="C295">
        <v>1.16395</v>
      </c>
      <c r="D295">
        <f t="shared" si="4"/>
        <v>0.21902908547869279</v>
      </c>
      <c r="E295">
        <v>0.217887</v>
      </c>
      <c r="F295" s="3" t="s">
        <v>284</v>
      </c>
      <c r="G295" s="3" t="s">
        <v>285</v>
      </c>
      <c r="H295" t="s">
        <v>822</v>
      </c>
      <c r="I295" s="5" t="s">
        <v>821</v>
      </c>
    </row>
    <row r="296" spans="1:9" x14ac:dyDescent="0.35">
      <c r="A296" s="6" t="s">
        <v>686</v>
      </c>
      <c r="B296">
        <v>0.61737200000000003</v>
      </c>
      <c r="C296">
        <v>0.855402</v>
      </c>
      <c r="D296">
        <f t="shared" si="4"/>
        <v>-0.22532551452989782</v>
      </c>
      <c r="E296">
        <v>0.209453</v>
      </c>
      <c r="F296" s="3" t="s">
        <v>402</v>
      </c>
      <c r="G296" s="3" t="s">
        <v>403</v>
      </c>
      <c r="H296" t="s">
        <v>925</v>
      </c>
      <c r="I296" s="5" t="s">
        <v>925</v>
      </c>
    </row>
    <row r="297" spans="1:9" x14ac:dyDescent="0.35">
      <c r="A297" s="6" t="s">
        <v>687</v>
      </c>
      <c r="B297">
        <v>0.61804700000000001</v>
      </c>
      <c r="C297">
        <v>1.1617200000000001</v>
      </c>
      <c r="D297">
        <f t="shared" si="4"/>
        <v>0.21626238949244284</v>
      </c>
      <c r="E297">
        <v>0.208979</v>
      </c>
      <c r="F297" s="3" t="s">
        <v>502</v>
      </c>
      <c r="G297" s="3" t="s">
        <v>503</v>
      </c>
      <c r="H297" t="s">
        <v>832</v>
      </c>
      <c r="I297" s="5" t="s">
        <v>831</v>
      </c>
    </row>
    <row r="298" spans="1:9" x14ac:dyDescent="0.35">
      <c r="A298" s="6" t="s">
        <v>688</v>
      </c>
      <c r="B298">
        <v>0.61994099999999996</v>
      </c>
      <c r="C298">
        <v>1.1619299999999999</v>
      </c>
      <c r="D298">
        <f t="shared" si="4"/>
        <v>0.2165231567847728</v>
      </c>
      <c r="E298">
        <v>0.20765</v>
      </c>
      <c r="F298" s="3" t="s">
        <v>298</v>
      </c>
      <c r="G298" s="3" t="s">
        <v>299</v>
      </c>
      <c r="H298" t="s">
        <v>818</v>
      </c>
      <c r="I298" s="5" t="s">
        <v>817</v>
      </c>
    </row>
    <row r="299" spans="1:9" x14ac:dyDescent="0.35">
      <c r="A299" s="6" t="s">
        <v>689</v>
      </c>
      <c r="B299">
        <v>0.62211799999999995</v>
      </c>
      <c r="C299">
        <v>0.84940300000000002</v>
      </c>
      <c r="D299">
        <f t="shared" si="4"/>
        <v>-0.23547889074939909</v>
      </c>
      <c r="E299">
        <v>0.206127</v>
      </c>
      <c r="F299" s="3" t="s">
        <v>121</v>
      </c>
      <c r="G299" s="3" t="s">
        <v>122</v>
      </c>
      <c r="H299" t="s">
        <v>818</v>
      </c>
      <c r="I299" s="5" t="s">
        <v>826</v>
      </c>
    </row>
    <row r="300" spans="1:9" x14ac:dyDescent="0.35">
      <c r="A300" s="6" t="s">
        <v>690</v>
      </c>
      <c r="B300">
        <v>0.62497199999999997</v>
      </c>
      <c r="C300">
        <v>0.85538400000000003</v>
      </c>
      <c r="D300">
        <f t="shared" si="4"/>
        <v>-0.2253558731027841</v>
      </c>
      <c r="E300">
        <v>0.20413899999999999</v>
      </c>
      <c r="F300" s="3" t="s">
        <v>691</v>
      </c>
      <c r="G300" s="3" t="s">
        <v>692</v>
      </c>
      <c r="H300" t="s">
        <v>925</v>
      </c>
      <c r="I300" s="5" t="s">
        <v>925</v>
      </c>
    </row>
    <row r="301" spans="1:9" x14ac:dyDescent="0.35">
      <c r="A301" s="6" t="s">
        <v>693</v>
      </c>
      <c r="B301">
        <v>0.62532299999999996</v>
      </c>
      <c r="C301">
        <v>0.84827600000000003</v>
      </c>
      <c r="D301">
        <f t="shared" si="4"/>
        <v>-0.23739435009115412</v>
      </c>
      <c r="E301">
        <v>0.20389499999999999</v>
      </c>
      <c r="F301" s="3" t="s">
        <v>846</v>
      </c>
      <c r="G301" s="3" t="s">
        <v>694</v>
      </c>
      <c r="H301" t="s">
        <v>822</v>
      </c>
      <c r="I301" s="5" t="s">
        <v>925</v>
      </c>
    </row>
    <row r="302" spans="1:9" x14ac:dyDescent="0.35">
      <c r="A302" s="6" t="s">
        <v>695</v>
      </c>
      <c r="B302">
        <v>0.64355600000000002</v>
      </c>
      <c r="C302">
        <v>1.15683</v>
      </c>
      <c r="D302">
        <f t="shared" si="4"/>
        <v>0.21017687120701251</v>
      </c>
      <c r="E302">
        <v>0.191414</v>
      </c>
      <c r="F302" s="3" t="s">
        <v>489</v>
      </c>
      <c r="G302" s="3" t="s">
        <v>490</v>
      </c>
      <c r="H302" t="s">
        <v>818</v>
      </c>
      <c r="I302" s="5" t="s">
        <v>925</v>
      </c>
    </row>
    <row r="303" spans="1:9" x14ac:dyDescent="0.35">
      <c r="A303" s="6" t="s">
        <v>696</v>
      </c>
      <c r="B303">
        <v>0.64459999999999995</v>
      </c>
      <c r="C303">
        <v>0.86179399999999995</v>
      </c>
      <c r="D303">
        <f t="shared" si="4"/>
        <v>-0.21458504076533549</v>
      </c>
      <c r="E303">
        <v>0.19070999999999999</v>
      </c>
      <c r="F303" s="3" t="s">
        <v>145</v>
      </c>
      <c r="G303" s="3" t="s">
        <v>146</v>
      </c>
      <c r="H303" t="s">
        <v>822</v>
      </c>
      <c r="I303" s="5" t="s">
        <v>825</v>
      </c>
    </row>
    <row r="304" spans="1:9" x14ac:dyDescent="0.35">
      <c r="A304" s="6" t="s">
        <v>697</v>
      </c>
      <c r="B304">
        <v>0.64741499999999996</v>
      </c>
      <c r="C304">
        <v>1.15527</v>
      </c>
      <c r="D304">
        <f t="shared" si="4"/>
        <v>0.20823006561442994</v>
      </c>
      <c r="E304">
        <v>0.18881800000000001</v>
      </c>
      <c r="F304" s="3" t="s">
        <v>698</v>
      </c>
      <c r="G304" s="3" t="s">
        <v>699</v>
      </c>
      <c r="H304" t="s">
        <v>925</v>
      </c>
      <c r="I304" s="5" t="s">
        <v>841</v>
      </c>
    </row>
    <row r="305" spans="1:9" x14ac:dyDescent="0.35">
      <c r="A305" s="6" t="s">
        <v>700</v>
      </c>
      <c r="B305">
        <v>0.649613</v>
      </c>
      <c r="C305">
        <v>1.16045</v>
      </c>
      <c r="D305">
        <f t="shared" si="4"/>
        <v>0.21468436300462923</v>
      </c>
      <c r="E305">
        <v>0.18734500000000001</v>
      </c>
      <c r="F305" s="3" t="s">
        <v>315</v>
      </c>
      <c r="G305" s="3" t="s">
        <v>316</v>
      </c>
      <c r="H305" t="s">
        <v>925</v>
      </c>
      <c r="I305" s="5" t="s">
        <v>826</v>
      </c>
    </row>
    <row r="306" spans="1:9" x14ac:dyDescent="0.35">
      <c r="A306" s="6" t="s">
        <v>701</v>
      </c>
      <c r="B306">
        <v>0.65887600000000002</v>
      </c>
      <c r="C306">
        <v>1.1539900000000001</v>
      </c>
      <c r="D306">
        <f t="shared" si="4"/>
        <v>0.20663072223909942</v>
      </c>
      <c r="E306">
        <v>0.181197</v>
      </c>
      <c r="F306" s="3" t="s">
        <v>702</v>
      </c>
      <c r="G306" s="3" t="s">
        <v>703</v>
      </c>
      <c r="H306" t="s">
        <v>925</v>
      </c>
      <c r="I306" s="5" t="s">
        <v>850</v>
      </c>
    </row>
    <row r="307" spans="1:9" x14ac:dyDescent="0.35">
      <c r="A307" s="6" t="s">
        <v>704</v>
      </c>
      <c r="B307">
        <v>0.65895199999999998</v>
      </c>
      <c r="C307">
        <v>0.87136100000000005</v>
      </c>
      <c r="D307">
        <f t="shared" si="4"/>
        <v>-0.19865755171199623</v>
      </c>
      <c r="E307">
        <v>0.181146</v>
      </c>
      <c r="F307" s="3" t="s">
        <v>23</v>
      </c>
      <c r="G307" s="3" t="s">
        <v>24</v>
      </c>
      <c r="H307" t="s">
        <v>818</v>
      </c>
      <c r="I307" s="5" t="s">
        <v>925</v>
      </c>
    </row>
    <row r="308" spans="1:9" x14ac:dyDescent="0.35">
      <c r="A308" s="6" t="s">
        <v>705</v>
      </c>
      <c r="B308">
        <v>0.66003500000000004</v>
      </c>
      <c r="C308">
        <v>1.14733</v>
      </c>
      <c r="D308">
        <f t="shared" si="4"/>
        <v>0.19828040520682483</v>
      </c>
      <c r="E308">
        <v>0.18043300000000001</v>
      </c>
      <c r="F308" s="3" t="s">
        <v>531</v>
      </c>
      <c r="G308" s="3" t="s">
        <v>532</v>
      </c>
      <c r="H308" t="s">
        <v>925</v>
      </c>
      <c r="I308" s="5" t="s">
        <v>925</v>
      </c>
    </row>
    <row r="309" spans="1:9" x14ac:dyDescent="0.35">
      <c r="A309" s="6" t="s">
        <v>706</v>
      </c>
      <c r="B309">
        <v>0.664018</v>
      </c>
      <c r="C309">
        <v>1.1423099999999999</v>
      </c>
      <c r="D309">
        <f t="shared" si="4"/>
        <v>0.19195422230480338</v>
      </c>
      <c r="E309">
        <v>0.17782000000000001</v>
      </c>
      <c r="F309" s="3" t="s">
        <v>154</v>
      </c>
      <c r="G309" s="3" t="s">
        <v>155</v>
      </c>
      <c r="H309" t="s">
        <v>818</v>
      </c>
      <c r="I309" s="5" t="s">
        <v>925</v>
      </c>
    </row>
    <row r="310" spans="1:9" x14ac:dyDescent="0.35">
      <c r="A310" s="6" t="s">
        <v>707</v>
      </c>
      <c r="B310">
        <v>0.66472399999999998</v>
      </c>
      <c r="C310">
        <v>1.14598</v>
      </c>
      <c r="D310">
        <f t="shared" si="4"/>
        <v>0.19658186595118785</v>
      </c>
      <c r="E310">
        <v>0.17735899999999999</v>
      </c>
      <c r="F310" s="3" t="s">
        <v>650</v>
      </c>
      <c r="G310" s="3" t="s">
        <v>651</v>
      </c>
      <c r="H310" t="s">
        <v>925</v>
      </c>
      <c r="I310" s="5" t="s">
        <v>925</v>
      </c>
    </row>
    <row r="311" spans="1:9" x14ac:dyDescent="0.35">
      <c r="A311" s="6" t="s">
        <v>708</v>
      </c>
      <c r="B311">
        <v>0.67245999999999995</v>
      </c>
      <c r="C311">
        <v>0.88100699999999998</v>
      </c>
      <c r="D311">
        <f t="shared" si="4"/>
        <v>-0.18277461283002067</v>
      </c>
      <c r="E311">
        <v>0.17233399999999999</v>
      </c>
      <c r="F311" s="3" t="s">
        <v>176</v>
      </c>
      <c r="G311" s="3" t="s">
        <v>177</v>
      </c>
      <c r="H311" t="s">
        <v>925</v>
      </c>
      <c r="I311" s="5" t="s">
        <v>868</v>
      </c>
    </row>
    <row r="312" spans="1:9" x14ac:dyDescent="0.35">
      <c r="A312" s="6" t="s">
        <v>709</v>
      </c>
      <c r="B312">
        <v>0.67630599999999996</v>
      </c>
      <c r="C312">
        <v>1.1464099999999999</v>
      </c>
      <c r="D312">
        <f t="shared" si="4"/>
        <v>0.19712309922725166</v>
      </c>
      <c r="E312">
        <v>0.16985700000000001</v>
      </c>
      <c r="F312" s="3" t="s">
        <v>527</v>
      </c>
      <c r="G312" s="3" t="s">
        <v>528</v>
      </c>
      <c r="H312" t="s">
        <v>830</v>
      </c>
      <c r="I312" s="5" t="s">
        <v>841</v>
      </c>
    </row>
    <row r="313" spans="1:9" x14ac:dyDescent="0.35">
      <c r="A313" s="6" t="s">
        <v>710</v>
      </c>
      <c r="B313">
        <v>0.68193899999999996</v>
      </c>
      <c r="C313">
        <v>1.1330199999999999</v>
      </c>
      <c r="D313">
        <f t="shared" si="4"/>
        <v>0.18017332774814837</v>
      </c>
      <c r="E313">
        <v>0.16625499999999899</v>
      </c>
      <c r="F313" s="3" t="s">
        <v>711</v>
      </c>
      <c r="G313" s="3" t="s">
        <v>712</v>
      </c>
      <c r="H313" t="s">
        <v>925</v>
      </c>
      <c r="I313" s="5" t="s">
        <v>925</v>
      </c>
    </row>
    <row r="314" spans="1:9" x14ac:dyDescent="0.35">
      <c r="A314" s="6" t="s">
        <v>713</v>
      </c>
      <c r="B314">
        <v>0.68235500000000004</v>
      </c>
      <c r="C314">
        <v>1.13744</v>
      </c>
      <c r="D314">
        <f t="shared" si="4"/>
        <v>0.18579044510431889</v>
      </c>
      <c r="E314">
        <v>0.165989</v>
      </c>
      <c r="F314" s="3" t="s">
        <v>714</v>
      </c>
      <c r="G314" s="3" t="s">
        <v>715</v>
      </c>
      <c r="H314" t="s">
        <v>818</v>
      </c>
      <c r="I314" s="5" t="s">
        <v>817</v>
      </c>
    </row>
    <row r="315" spans="1:9" x14ac:dyDescent="0.35">
      <c r="A315" s="6" t="s">
        <v>716</v>
      </c>
      <c r="B315">
        <v>0.68675900000000001</v>
      </c>
      <c r="C315">
        <v>1.1448499999999999</v>
      </c>
      <c r="D315">
        <f t="shared" si="4"/>
        <v>0.19515858659093291</v>
      </c>
      <c r="E315">
        <v>0.16319600000000001</v>
      </c>
      <c r="F315" s="3" t="s">
        <v>627</v>
      </c>
      <c r="G315" s="3" t="s">
        <v>628</v>
      </c>
      <c r="H315" t="s">
        <v>818</v>
      </c>
      <c r="I315" s="5" t="s">
        <v>898</v>
      </c>
    </row>
    <row r="316" spans="1:9" x14ac:dyDescent="0.35">
      <c r="A316" s="6" t="s">
        <v>717</v>
      </c>
      <c r="B316">
        <v>0.70011999999999996</v>
      </c>
      <c r="C316">
        <v>1.1198399999999999</v>
      </c>
      <c r="D316">
        <f t="shared" si="4"/>
        <v>0.16329261826854363</v>
      </c>
      <c r="E316">
        <v>0.15482799999999999</v>
      </c>
      <c r="F316" s="3" t="s">
        <v>718</v>
      </c>
      <c r="G316" s="3" t="s">
        <v>719</v>
      </c>
      <c r="H316" t="s">
        <v>835</v>
      </c>
      <c r="I316" s="5" t="s">
        <v>825</v>
      </c>
    </row>
    <row r="317" spans="1:9" x14ac:dyDescent="0.35">
      <c r="A317" s="6" t="s">
        <v>720</v>
      </c>
      <c r="B317">
        <v>0.70405099999999998</v>
      </c>
      <c r="C317">
        <v>1.1288499999999999</v>
      </c>
      <c r="D317">
        <f t="shared" si="4"/>
        <v>0.17485379555888259</v>
      </c>
      <c r="E317">
        <v>0.152396</v>
      </c>
      <c r="F317" s="3" t="s">
        <v>254</v>
      </c>
      <c r="G317" s="3" t="s">
        <v>255</v>
      </c>
      <c r="H317" t="s">
        <v>818</v>
      </c>
      <c r="I317" s="5" t="s">
        <v>847</v>
      </c>
    </row>
    <row r="318" spans="1:9" x14ac:dyDescent="0.35">
      <c r="A318" s="6" t="s">
        <v>721</v>
      </c>
      <c r="B318">
        <v>0.70413000000000003</v>
      </c>
      <c r="C318">
        <v>1.12293</v>
      </c>
      <c r="D318">
        <f t="shared" si="4"/>
        <v>0.16726799737301301</v>
      </c>
      <c r="E318">
        <v>0.15234700000000001</v>
      </c>
      <c r="F318" s="3" t="s">
        <v>452</v>
      </c>
      <c r="G318" s="3" t="s">
        <v>453</v>
      </c>
      <c r="H318" t="s">
        <v>818</v>
      </c>
      <c r="I318" s="5" t="s">
        <v>858</v>
      </c>
    </row>
    <row r="319" spans="1:9" x14ac:dyDescent="0.35">
      <c r="A319" s="6" t="s">
        <v>722</v>
      </c>
      <c r="B319">
        <v>0.71225099999999997</v>
      </c>
      <c r="C319">
        <v>1.1272500000000001</v>
      </c>
      <c r="D319">
        <f t="shared" si="4"/>
        <v>0.17280750997543384</v>
      </c>
      <c r="E319">
        <v>0.147367</v>
      </c>
      <c r="F319" s="3" t="s">
        <v>723</v>
      </c>
      <c r="G319" s="3" t="s">
        <v>724</v>
      </c>
      <c r="H319" t="s">
        <v>818</v>
      </c>
      <c r="I319" s="5" t="s">
        <v>817</v>
      </c>
    </row>
    <row r="320" spans="1:9" x14ac:dyDescent="0.35">
      <c r="A320" s="6" t="s">
        <v>725</v>
      </c>
      <c r="B320">
        <v>0.715611</v>
      </c>
      <c r="C320">
        <v>1.1207</v>
      </c>
      <c r="D320">
        <f t="shared" si="4"/>
        <v>0.1644001350244117</v>
      </c>
      <c r="E320">
        <v>0.14532300000000001</v>
      </c>
      <c r="F320" s="3" t="s">
        <v>904</v>
      </c>
      <c r="G320" s="3" t="s">
        <v>903</v>
      </c>
      <c r="H320" t="s">
        <v>925</v>
      </c>
      <c r="I320" s="5" t="s">
        <v>902</v>
      </c>
    </row>
    <row r="321" spans="1:9" x14ac:dyDescent="0.35">
      <c r="A321" s="6" t="s">
        <v>726</v>
      </c>
      <c r="B321">
        <v>0.71807399999999999</v>
      </c>
      <c r="C321">
        <v>1.1247799999999999</v>
      </c>
      <c r="D321">
        <f t="shared" si="4"/>
        <v>0.16964284682274297</v>
      </c>
      <c r="E321">
        <v>0.14383099999999999</v>
      </c>
      <c r="F321" s="3" t="s">
        <v>727</v>
      </c>
      <c r="G321" s="3" t="s">
        <v>728</v>
      </c>
      <c r="H321" t="s">
        <v>925</v>
      </c>
      <c r="I321" s="5" t="s">
        <v>854</v>
      </c>
    </row>
    <row r="322" spans="1:9" x14ac:dyDescent="0.35">
      <c r="A322" s="6" t="s">
        <v>729</v>
      </c>
      <c r="B322">
        <v>0.72310300000000005</v>
      </c>
      <c r="C322">
        <v>0.89700999999999997</v>
      </c>
      <c r="D322">
        <f t="shared" ref="D322:D378" si="5">LOG(C322, 2)</f>
        <v>-0.15680402627572254</v>
      </c>
      <c r="E322">
        <v>0.14080000000000001</v>
      </c>
      <c r="F322" s="3" t="s">
        <v>336</v>
      </c>
      <c r="G322" s="3" t="s">
        <v>337</v>
      </c>
      <c r="H322" t="s">
        <v>830</v>
      </c>
      <c r="I322" s="5" t="s">
        <v>883</v>
      </c>
    </row>
    <row r="323" spans="1:9" x14ac:dyDescent="0.35">
      <c r="A323" s="6" t="s">
        <v>730</v>
      </c>
      <c r="B323">
        <v>0.72747799999999996</v>
      </c>
      <c r="C323">
        <v>1.1153200000000001</v>
      </c>
      <c r="D323">
        <f t="shared" si="5"/>
        <v>0.15745769774937904</v>
      </c>
      <c r="E323">
        <v>0.13818</v>
      </c>
      <c r="F323" s="3" t="s">
        <v>546</v>
      </c>
      <c r="G323" s="3" t="s">
        <v>547</v>
      </c>
      <c r="H323" t="s">
        <v>818</v>
      </c>
      <c r="I323" s="5" t="s">
        <v>817</v>
      </c>
    </row>
    <row r="324" spans="1:9" x14ac:dyDescent="0.35">
      <c r="A324" s="6" t="s">
        <v>731</v>
      </c>
      <c r="B324">
        <v>0.73132600000000003</v>
      </c>
      <c r="C324">
        <v>0.89612099999999995</v>
      </c>
      <c r="D324">
        <f t="shared" si="5"/>
        <v>-0.15823454752200497</v>
      </c>
      <c r="E324">
        <v>0.13588900000000001</v>
      </c>
      <c r="F324" s="3" t="s">
        <v>535</v>
      </c>
      <c r="G324" s="3" t="s">
        <v>536</v>
      </c>
      <c r="H324" t="s">
        <v>818</v>
      </c>
      <c r="I324" s="5" t="s">
        <v>817</v>
      </c>
    </row>
    <row r="325" spans="1:9" x14ac:dyDescent="0.35">
      <c r="A325" s="6" t="s">
        <v>732</v>
      </c>
      <c r="B325">
        <v>0.74473100000000003</v>
      </c>
      <c r="C325">
        <v>1.1108899999999999</v>
      </c>
      <c r="D325">
        <f t="shared" si="5"/>
        <v>0.1517159685620395</v>
      </c>
      <c r="E325">
        <v>0.128001</v>
      </c>
      <c r="F325" s="3" t="s">
        <v>162</v>
      </c>
      <c r="G325" s="3" t="s">
        <v>163</v>
      </c>
      <c r="H325" t="s">
        <v>925</v>
      </c>
      <c r="I325" s="5" t="s">
        <v>925</v>
      </c>
    </row>
    <row r="326" spans="1:9" x14ac:dyDescent="0.35">
      <c r="A326" s="6" t="s">
        <v>733</v>
      </c>
      <c r="B326">
        <v>0.74651400000000001</v>
      </c>
      <c r="C326">
        <v>1.10659</v>
      </c>
      <c r="D326">
        <f t="shared" si="5"/>
        <v>0.1461207916481235</v>
      </c>
      <c r="E326">
        <v>0.12696199999999999</v>
      </c>
      <c r="F326" s="3" t="s">
        <v>41</v>
      </c>
      <c r="G326" s="3" t="s">
        <v>42</v>
      </c>
      <c r="H326" t="s">
        <v>822</v>
      </c>
      <c r="I326" s="5" t="s">
        <v>837</v>
      </c>
    </row>
    <row r="327" spans="1:9" x14ac:dyDescent="0.35">
      <c r="A327" s="6" t="s">
        <v>734</v>
      </c>
      <c r="B327">
        <v>0.75263400000000003</v>
      </c>
      <c r="C327">
        <v>1.10564</v>
      </c>
      <c r="D327">
        <f t="shared" si="5"/>
        <v>0.14488171580782361</v>
      </c>
      <c r="E327">
        <v>0.123416</v>
      </c>
      <c r="F327" s="3" t="s">
        <v>590</v>
      </c>
      <c r="G327" s="3" t="s">
        <v>591</v>
      </c>
      <c r="H327" t="s">
        <v>925</v>
      </c>
      <c r="I327" s="5" t="s">
        <v>925</v>
      </c>
    </row>
    <row r="328" spans="1:9" x14ac:dyDescent="0.35">
      <c r="A328" s="6" t="s">
        <v>735</v>
      </c>
      <c r="B328">
        <v>0.75609099999999996</v>
      </c>
      <c r="C328">
        <v>1.10981</v>
      </c>
      <c r="D328">
        <f t="shared" si="5"/>
        <v>0.15031270763800522</v>
      </c>
      <c r="E328">
        <v>0.12142600000000001</v>
      </c>
      <c r="F328" s="3" t="s">
        <v>415</v>
      </c>
      <c r="G328" s="3" t="s">
        <v>416</v>
      </c>
      <c r="H328" t="s">
        <v>925</v>
      </c>
      <c r="I328" s="5" t="s">
        <v>874</v>
      </c>
    </row>
    <row r="329" spans="1:9" x14ac:dyDescent="0.35">
      <c r="A329" s="6" t="s">
        <v>736</v>
      </c>
      <c r="B329">
        <v>0.75697400000000004</v>
      </c>
      <c r="C329">
        <v>1.1029500000000001</v>
      </c>
      <c r="D329">
        <f t="shared" si="5"/>
        <v>0.14136739075970273</v>
      </c>
      <c r="E329">
        <v>0.120919</v>
      </c>
      <c r="F329" s="3" t="s">
        <v>557</v>
      </c>
      <c r="G329" s="3" t="s">
        <v>558</v>
      </c>
      <c r="H329" t="s">
        <v>818</v>
      </c>
      <c r="I329" s="5" t="s">
        <v>817</v>
      </c>
    </row>
    <row r="330" spans="1:9" x14ac:dyDescent="0.35">
      <c r="A330" s="6" t="s">
        <v>737</v>
      </c>
      <c r="B330">
        <v>0.75718200000000002</v>
      </c>
      <c r="C330">
        <v>1.0955900000000001</v>
      </c>
      <c r="D330">
        <f t="shared" si="5"/>
        <v>0.13170800301404342</v>
      </c>
      <c r="E330">
        <v>0.1208</v>
      </c>
      <c r="F330" s="3" t="s">
        <v>365</v>
      </c>
      <c r="G330" s="3" t="s">
        <v>366</v>
      </c>
      <c r="H330" t="s">
        <v>818</v>
      </c>
      <c r="I330" s="5" t="s">
        <v>871</v>
      </c>
    </row>
    <row r="331" spans="1:9" x14ac:dyDescent="0.35">
      <c r="A331" s="6" t="s">
        <v>738</v>
      </c>
      <c r="B331">
        <v>0.75841599999999998</v>
      </c>
      <c r="C331">
        <v>1.10375</v>
      </c>
      <c r="D331">
        <f t="shared" si="5"/>
        <v>0.14241343787374131</v>
      </c>
      <c r="E331">
        <v>0.120092</v>
      </c>
      <c r="F331" s="3" t="s">
        <v>702</v>
      </c>
      <c r="G331" s="3" t="s">
        <v>703</v>
      </c>
      <c r="H331" t="s">
        <v>925</v>
      </c>
      <c r="I331" s="5" t="s">
        <v>850</v>
      </c>
    </row>
    <row r="332" spans="1:9" x14ac:dyDescent="0.35">
      <c r="A332" s="6" t="s">
        <v>739</v>
      </c>
      <c r="B332">
        <v>0.76024499999999995</v>
      </c>
      <c r="C332">
        <v>1.0970800000000001</v>
      </c>
      <c r="D332">
        <f t="shared" si="5"/>
        <v>0.13366873211764851</v>
      </c>
      <c r="E332">
        <v>0.119047</v>
      </c>
      <c r="F332" s="3" t="s">
        <v>498</v>
      </c>
      <c r="G332" s="3" t="s">
        <v>499</v>
      </c>
      <c r="H332" t="s">
        <v>818</v>
      </c>
      <c r="I332" s="5" t="s">
        <v>817</v>
      </c>
    </row>
    <row r="333" spans="1:9" x14ac:dyDescent="0.35">
      <c r="A333" s="6" t="s">
        <v>740</v>
      </c>
      <c r="B333">
        <v>0.76032999999999995</v>
      </c>
      <c r="C333">
        <v>1.10229</v>
      </c>
      <c r="D333">
        <f t="shared" si="5"/>
        <v>0.14050383055272603</v>
      </c>
      <c r="E333">
        <v>0.11899800000000001</v>
      </c>
      <c r="F333" s="3" t="s">
        <v>248</v>
      </c>
      <c r="G333" s="3" t="s">
        <v>249</v>
      </c>
      <c r="H333" t="s">
        <v>925</v>
      </c>
      <c r="I333" s="5" t="s">
        <v>826</v>
      </c>
    </row>
    <row r="334" spans="1:9" x14ac:dyDescent="0.35">
      <c r="A334" s="6" t="s">
        <v>741</v>
      </c>
      <c r="B334">
        <v>0.77226899999999998</v>
      </c>
      <c r="C334">
        <v>0.90620299999999998</v>
      </c>
      <c r="D334">
        <f t="shared" si="5"/>
        <v>-0.14209382796239162</v>
      </c>
      <c r="E334">
        <v>0.112231</v>
      </c>
      <c r="F334" s="3" t="s">
        <v>476</v>
      </c>
      <c r="G334" s="3" t="s">
        <v>477</v>
      </c>
      <c r="H334" t="s">
        <v>818</v>
      </c>
      <c r="I334" s="5" t="s">
        <v>817</v>
      </c>
    </row>
    <row r="335" spans="1:9" x14ac:dyDescent="0.35">
      <c r="A335" s="6" t="s">
        <v>742</v>
      </c>
      <c r="B335">
        <v>0.77298999999999995</v>
      </c>
      <c r="C335">
        <v>0.91657599999999995</v>
      </c>
      <c r="D335">
        <f t="shared" si="5"/>
        <v>-0.12567358479622651</v>
      </c>
      <c r="E335">
        <v>0.11182599999999999</v>
      </c>
      <c r="F335" s="3" t="s">
        <v>743</v>
      </c>
      <c r="G335" s="3" t="s">
        <v>744</v>
      </c>
      <c r="H335" t="s">
        <v>818</v>
      </c>
      <c r="I335" s="5" t="s">
        <v>817</v>
      </c>
    </row>
    <row r="336" spans="1:9" x14ac:dyDescent="0.35">
      <c r="A336" s="6" t="s">
        <v>745</v>
      </c>
      <c r="B336">
        <v>0.778501</v>
      </c>
      <c r="C336">
        <v>1.0868599999999999</v>
      </c>
      <c r="D336">
        <f t="shared" si="5"/>
        <v>0.12016611670960145</v>
      </c>
      <c r="E336">
        <v>0.108741</v>
      </c>
      <c r="F336" s="3" t="s">
        <v>746</v>
      </c>
      <c r="G336" s="3" t="s">
        <v>747</v>
      </c>
      <c r="H336" t="s">
        <v>818</v>
      </c>
      <c r="I336" s="5" t="s">
        <v>925</v>
      </c>
    </row>
    <row r="337" spans="1:9" x14ac:dyDescent="0.35">
      <c r="A337" s="6" t="s">
        <v>748</v>
      </c>
      <c r="B337">
        <v>0.78040500000000002</v>
      </c>
      <c r="C337">
        <v>0.91822499999999996</v>
      </c>
      <c r="D337">
        <f t="shared" si="5"/>
        <v>-0.12308038284903655</v>
      </c>
      <c r="E337">
        <v>0.10768</v>
      </c>
      <c r="F337" s="3" t="s">
        <v>691</v>
      </c>
      <c r="G337" s="3" t="s">
        <v>692</v>
      </c>
      <c r="H337" t="s">
        <v>925</v>
      </c>
      <c r="I337" s="5" t="s">
        <v>925</v>
      </c>
    </row>
    <row r="338" spans="1:9" x14ac:dyDescent="0.35">
      <c r="A338" s="6" t="s">
        <v>749</v>
      </c>
      <c r="B338">
        <v>0.782003</v>
      </c>
      <c r="C338">
        <v>0.92282699999999995</v>
      </c>
      <c r="D338">
        <f t="shared" si="5"/>
        <v>-0.11586787999058905</v>
      </c>
      <c r="E338">
        <v>0.106791</v>
      </c>
      <c r="F338" s="3" t="s">
        <v>326</v>
      </c>
      <c r="G338" s="3" t="s">
        <v>327</v>
      </c>
      <c r="H338" t="s">
        <v>832</v>
      </c>
      <c r="I338" s="5" t="s">
        <v>826</v>
      </c>
    </row>
    <row r="339" spans="1:9" x14ac:dyDescent="0.35">
      <c r="A339" s="6" t="s">
        <v>750</v>
      </c>
      <c r="B339">
        <v>0.78339999999999999</v>
      </c>
      <c r="C339">
        <v>1.0886100000000001</v>
      </c>
      <c r="D339">
        <f t="shared" si="5"/>
        <v>0.12248719387098317</v>
      </c>
      <c r="E339">
        <v>0.106016</v>
      </c>
      <c r="F339" s="3" t="s">
        <v>743</v>
      </c>
      <c r="G339" s="3" t="s">
        <v>744</v>
      </c>
      <c r="H339" t="s">
        <v>818</v>
      </c>
      <c r="I339" s="5" t="s">
        <v>817</v>
      </c>
    </row>
    <row r="340" spans="1:9" x14ac:dyDescent="0.35">
      <c r="A340" s="6" t="s">
        <v>751</v>
      </c>
      <c r="B340">
        <v>0.79441799999999996</v>
      </c>
      <c r="C340">
        <v>1.0804499999999999</v>
      </c>
      <c r="D340">
        <f t="shared" si="5"/>
        <v>0.11163231012327929</v>
      </c>
      <c r="E340">
        <v>9.9951200000000004E-2</v>
      </c>
      <c r="F340" s="3" t="s">
        <v>186</v>
      </c>
      <c r="G340" s="3" t="s">
        <v>187</v>
      </c>
      <c r="H340" t="s">
        <v>822</v>
      </c>
      <c r="I340" s="5" t="s">
        <v>925</v>
      </c>
    </row>
    <row r="341" spans="1:9" x14ac:dyDescent="0.35">
      <c r="A341" s="6" t="s">
        <v>752</v>
      </c>
      <c r="B341">
        <v>0.797014</v>
      </c>
      <c r="C341">
        <v>0.91551400000000005</v>
      </c>
      <c r="D341">
        <f t="shared" si="5"/>
        <v>-0.12734614706667205</v>
      </c>
      <c r="E341">
        <v>9.8534200000000002E-2</v>
      </c>
      <c r="F341" s="3" t="s">
        <v>630</v>
      </c>
      <c r="G341" s="3" t="s">
        <v>631</v>
      </c>
      <c r="H341" t="s">
        <v>818</v>
      </c>
      <c r="I341" s="5" t="s">
        <v>855</v>
      </c>
    </row>
    <row r="342" spans="1:9" x14ac:dyDescent="0.35">
      <c r="A342" s="6" t="s">
        <v>753</v>
      </c>
      <c r="B342">
        <v>0.79833200000000004</v>
      </c>
      <c r="C342">
        <v>0.93154400000000004</v>
      </c>
      <c r="D342">
        <f t="shared" si="5"/>
        <v>-0.10230418070421692</v>
      </c>
      <c r="E342">
        <v>9.7816700000000006E-2</v>
      </c>
      <c r="F342" s="3" t="s">
        <v>646</v>
      </c>
      <c r="G342" s="3" t="s">
        <v>647</v>
      </c>
      <c r="H342" t="s">
        <v>818</v>
      </c>
      <c r="I342" s="5" t="s">
        <v>925</v>
      </c>
    </row>
    <row r="343" spans="1:9" x14ac:dyDescent="0.35">
      <c r="A343" s="6" t="s">
        <v>754</v>
      </c>
      <c r="B343">
        <v>0.80255200000000004</v>
      </c>
      <c r="C343">
        <v>1.07803</v>
      </c>
      <c r="D343">
        <f t="shared" si="5"/>
        <v>0.10839732674440702</v>
      </c>
      <c r="E343">
        <v>9.5526600000000003E-2</v>
      </c>
      <c r="F343" s="3" t="s">
        <v>473</v>
      </c>
      <c r="G343" s="3" t="s">
        <v>474</v>
      </c>
      <c r="H343" t="s">
        <v>925</v>
      </c>
      <c r="I343" s="5" t="s">
        <v>825</v>
      </c>
    </row>
    <row r="344" spans="1:9" x14ac:dyDescent="0.35">
      <c r="A344" s="6" t="s">
        <v>755</v>
      </c>
      <c r="B344">
        <v>0.80493199999999998</v>
      </c>
      <c r="C344">
        <v>1.08046</v>
      </c>
      <c r="D344">
        <f t="shared" si="5"/>
        <v>0.11164566278526807</v>
      </c>
      <c r="E344">
        <v>9.42408E-2</v>
      </c>
      <c r="F344" s="3" t="s">
        <v>683</v>
      </c>
      <c r="G344" s="3" t="s">
        <v>684</v>
      </c>
      <c r="H344" t="s">
        <v>818</v>
      </c>
      <c r="I344" s="5" t="s">
        <v>857</v>
      </c>
    </row>
    <row r="345" spans="1:9" x14ac:dyDescent="0.35">
      <c r="A345" s="6" t="s">
        <v>756</v>
      </c>
      <c r="B345">
        <v>0.80917600000000001</v>
      </c>
      <c r="C345">
        <v>0.93011699999999997</v>
      </c>
      <c r="D345">
        <f t="shared" si="5"/>
        <v>-0.10451588973883923</v>
      </c>
      <c r="E345">
        <v>9.19571E-2</v>
      </c>
      <c r="F345" s="3" t="s">
        <v>723</v>
      </c>
      <c r="G345" s="3" t="s">
        <v>724</v>
      </c>
      <c r="H345" t="s">
        <v>818</v>
      </c>
      <c r="I345" s="5" t="s">
        <v>817</v>
      </c>
    </row>
    <row r="346" spans="1:9" x14ac:dyDescent="0.35">
      <c r="A346" s="6" t="s">
        <v>757</v>
      </c>
      <c r="B346">
        <v>0.82003700000000002</v>
      </c>
      <c r="C346">
        <v>1.0745499999999999</v>
      </c>
      <c r="D346">
        <f t="shared" si="5"/>
        <v>0.10373261452350321</v>
      </c>
      <c r="E346">
        <v>8.6166699999999999E-2</v>
      </c>
      <c r="F346" s="3" t="s">
        <v>485</v>
      </c>
      <c r="G346" s="3" t="s">
        <v>486</v>
      </c>
      <c r="H346" t="s">
        <v>830</v>
      </c>
      <c r="I346" s="5" t="s">
        <v>915</v>
      </c>
    </row>
    <row r="347" spans="1:9" x14ac:dyDescent="0.35">
      <c r="A347" s="6" t="s">
        <v>758</v>
      </c>
      <c r="B347">
        <v>0.82762599999999997</v>
      </c>
      <c r="C347">
        <v>0.93639700000000003</v>
      </c>
      <c r="D347">
        <f t="shared" si="5"/>
        <v>-9.4807782492173601E-2</v>
      </c>
      <c r="E347">
        <v>8.2165600000000005E-2</v>
      </c>
      <c r="F347" s="3" t="s">
        <v>759</v>
      </c>
      <c r="G347" s="3" t="s">
        <v>760</v>
      </c>
      <c r="H347" t="s">
        <v>818</v>
      </c>
      <c r="I347" s="5" t="s">
        <v>817</v>
      </c>
    </row>
    <row r="348" spans="1:9" x14ac:dyDescent="0.35">
      <c r="A348" s="6" t="s">
        <v>761</v>
      </c>
      <c r="B348">
        <v>0.82815000000000005</v>
      </c>
      <c r="C348">
        <v>1.0741799999999999</v>
      </c>
      <c r="D348">
        <f t="shared" si="5"/>
        <v>0.10323576552860411</v>
      </c>
      <c r="E348">
        <v>8.1891099999999994E-2</v>
      </c>
      <c r="F348" s="3" t="s">
        <v>383</v>
      </c>
      <c r="G348" s="3" t="s">
        <v>384</v>
      </c>
      <c r="H348" t="s">
        <v>818</v>
      </c>
      <c r="I348" s="5" t="s">
        <v>823</v>
      </c>
    </row>
    <row r="349" spans="1:9" x14ac:dyDescent="0.35">
      <c r="A349" s="6" t="s">
        <v>762</v>
      </c>
      <c r="B349">
        <v>0.82828500000000005</v>
      </c>
      <c r="C349">
        <v>1.06731</v>
      </c>
      <c r="D349">
        <f t="shared" si="5"/>
        <v>9.3979267546270465E-2</v>
      </c>
      <c r="E349">
        <v>8.1820299999999999E-2</v>
      </c>
      <c r="F349" s="3" t="s">
        <v>661</v>
      </c>
      <c r="G349" s="3" t="s">
        <v>662</v>
      </c>
      <c r="H349" t="s">
        <v>818</v>
      </c>
      <c r="I349" s="5" t="s">
        <v>905</v>
      </c>
    </row>
    <row r="350" spans="1:9" x14ac:dyDescent="0.35">
      <c r="A350" s="6" t="s">
        <v>763</v>
      </c>
      <c r="B350">
        <v>0.83351200000000003</v>
      </c>
      <c r="C350">
        <v>0.93436399999999997</v>
      </c>
      <c r="D350">
        <f t="shared" si="5"/>
        <v>-9.7943405025165117E-2</v>
      </c>
      <c r="E350">
        <v>7.9088000000000006E-2</v>
      </c>
      <c r="F350" s="3" t="s">
        <v>105</v>
      </c>
      <c r="G350" s="3" t="s">
        <v>106</v>
      </c>
      <c r="H350" t="s">
        <v>925</v>
      </c>
      <c r="I350" s="5" t="s">
        <v>920</v>
      </c>
    </row>
    <row r="351" spans="1:9" x14ac:dyDescent="0.35">
      <c r="A351" s="6" t="s">
        <v>764</v>
      </c>
      <c r="B351">
        <v>0.83877500000000005</v>
      </c>
      <c r="C351">
        <v>0.94255</v>
      </c>
      <c r="D351">
        <f t="shared" si="5"/>
        <v>-8.535894299017345E-2</v>
      </c>
      <c r="E351">
        <v>7.6354699999999998E-2</v>
      </c>
      <c r="F351" s="3" t="s">
        <v>765</v>
      </c>
      <c r="G351" s="3" t="s">
        <v>766</v>
      </c>
      <c r="H351" t="s">
        <v>832</v>
      </c>
      <c r="I351" s="5" t="s">
        <v>853</v>
      </c>
    </row>
    <row r="352" spans="1:9" x14ac:dyDescent="0.35">
      <c r="A352" s="6" t="s">
        <v>767</v>
      </c>
      <c r="B352">
        <v>0.84444399999999997</v>
      </c>
      <c r="C352">
        <v>0.94306699999999999</v>
      </c>
      <c r="D352">
        <f t="shared" si="5"/>
        <v>-8.4567824375067671E-2</v>
      </c>
      <c r="E352">
        <v>7.3429300000000003E-2</v>
      </c>
      <c r="F352" s="3" t="s">
        <v>429</v>
      </c>
      <c r="G352" s="3" t="s">
        <v>430</v>
      </c>
      <c r="H352" t="s">
        <v>822</v>
      </c>
      <c r="I352" s="5" t="s">
        <v>851</v>
      </c>
    </row>
    <row r="353" spans="1:9" x14ac:dyDescent="0.35">
      <c r="A353" s="6" t="s">
        <v>768</v>
      </c>
      <c r="B353">
        <v>0.84578799999999998</v>
      </c>
      <c r="C353">
        <v>0.93534799999999996</v>
      </c>
      <c r="D353">
        <f t="shared" si="5"/>
        <v>-9.6424869495307597E-2</v>
      </c>
      <c r="E353">
        <v>7.2738399999999995E-2</v>
      </c>
      <c r="F353" s="3" t="s">
        <v>769</v>
      </c>
      <c r="G353" s="3" t="s">
        <v>770</v>
      </c>
      <c r="H353" t="s">
        <v>818</v>
      </c>
      <c r="I353" s="5" t="s">
        <v>906</v>
      </c>
    </row>
    <row r="354" spans="1:9" x14ac:dyDescent="0.35">
      <c r="A354" s="6" t="s">
        <v>771</v>
      </c>
      <c r="B354">
        <v>0.85306899999999997</v>
      </c>
      <c r="C354">
        <v>1.0600799999999999</v>
      </c>
      <c r="D354">
        <f t="shared" si="5"/>
        <v>8.4173143324497435E-2</v>
      </c>
      <c r="E354">
        <v>6.9015599999999996E-2</v>
      </c>
      <c r="F354" s="3" t="s">
        <v>20</v>
      </c>
      <c r="G354" s="3" t="s">
        <v>21</v>
      </c>
      <c r="H354" t="s">
        <v>818</v>
      </c>
      <c r="I354" s="5" t="s">
        <v>827</v>
      </c>
    </row>
    <row r="355" spans="1:9" x14ac:dyDescent="0.35">
      <c r="A355" s="6" t="s">
        <v>772</v>
      </c>
      <c r="B355">
        <v>0.85421599999999998</v>
      </c>
      <c r="C355">
        <v>1.0578700000000001</v>
      </c>
      <c r="D355">
        <f t="shared" si="5"/>
        <v>8.1162347793404449E-2</v>
      </c>
      <c r="E355">
        <v>6.8432300000000001E-2</v>
      </c>
      <c r="F355" s="3" t="s">
        <v>773</v>
      </c>
      <c r="G355" s="3" t="s">
        <v>774</v>
      </c>
      <c r="H355" t="s">
        <v>925</v>
      </c>
      <c r="I355" s="5" t="s">
        <v>925</v>
      </c>
    </row>
    <row r="356" spans="1:9" x14ac:dyDescent="0.35">
      <c r="A356" s="6" t="s">
        <v>775</v>
      </c>
      <c r="B356">
        <v>0.85855599999999999</v>
      </c>
      <c r="C356">
        <v>1.05484</v>
      </c>
      <c r="D356">
        <f t="shared" si="5"/>
        <v>7.7024184987341635E-2</v>
      </c>
      <c r="E356">
        <v>6.6231600000000002E-2</v>
      </c>
      <c r="F356" s="3" t="s">
        <v>776</v>
      </c>
      <c r="G356" s="3" t="s">
        <v>777</v>
      </c>
      <c r="H356" t="s">
        <v>925</v>
      </c>
      <c r="I356" s="5" t="s">
        <v>925</v>
      </c>
    </row>
    <row r="357" spans="1:9" x14ac:dyDescent="0.35">
      <c r="A357" s="6" t="s">
        <v>778</v>
      </c>
      <c r="B357">
        <v>0.85900299999999996</v>
      </c>
      <c r="C357">
        <v>1.0580099999999999</v>
      </c>
      <c r="D357">
        <f t="shared" si="5"/>
        <v>8.1353263446483956E-2</v>
      </c>
      <c r="E357">
        <v>6.60052E-2</v>
      </c>
      <c r="F357" s="3" t="s">
        <v>779</v>
      </c>
      <c r="G357" s="3" t="s">
        <v>780</v>
      </c>
      <c r="H357" t="s">
        <v>925</v>
      </c>
      <c r="I357" s="5" t="s">
        <v>833</v>
      </c>
    </row>
    <row r="358" spans="1:9" x14ac:dyDescent="0.35">
      <c r="A358" s="6" t="s">
        <v>781</v>
      </c>
      <c r="B358">
        <v>0.87120799999999998</v>
      </c>
      <c r="C358">
        <v>0.94997699999999996</v>
      </c>
      <c r="D358">
        <f t="shared" si="5"/>
        <v>-7.4035510272854391E-2</v>
      </c>
      <c r="E358">
        <v>5.9878199999999999E-2</v>
      </c>
      <c r="F358" s="3" t="s">
        <v>765</v>
      </c>
      <c r="G358" s="3" t="s">
        <v>766</v>
      </c>
      <c r="H358" t="s">
        <v>832</v>
      </c>
      <c r="I358" s="5" t="s">
        <v>853</v>
      </c>
    </row>
    <row r="359" spans="1:9" x14ac:dyDescent="0.35">
      <c r="A359" s="6" t="s">
        <v>782</v>
      </c>
      <c r="B359">
        <v>0.87873199999999996</v>
      </c>
      <c r="C359">
        <v>1.05233</v>
      </c>
      <c r="D359">
        <f t="shared" si="5"/>
        <v>7.3587190093423127E-2</v>
      </c>
      <c r="E359">
        <v>5.6143400000000003E-2</v>
      </c>
      <c r="F359" s="3" t="s">
        <v>277</v>
      </c>
      <c r="G359" s="3" t="s">
        <v>278</v>
      </c>
      <c r="H359" t="s">
        <v>835</v>
      </c>
      <c r="I359" s="5" t="s">
        <v>859</v>
      </c>
    </row>
    <row r="360" spans="1:9" x14ac:dyDescent="0.35">
      <c r="A360" s="6" t="s">
        <v>783</v>
      </c>
      <c r="B360">
        <v>0.887799</v>
      </c>
      <c r="C360">
        <v>0.95529200000000003</v>
      </c>
      <c r="D360">
        <f t="shared" si="5"/>
        <v>-6.5986311935887693E-2</v>
      </c>
      <c r="E360">
        <v>5.1685200000000001E-2</v>
      </c>
      <c r="F360" s="3" t="s">
        <v>524</v>
      </c>
      <c r="G360" s="3" t="s">
        <v>525</v>
      </c>
      <c r="H360" t="s">
        <v>925</v>
      </c>
      <c r="I360" s="5" t="s">
        <v>916</v>
      </c>
    </row>
    <row r="361" spans="1:9" x14ac:dyDescent="0.35">
      <c r="A361" s="6" t="s">
        <v>784</v>
      </c>
      <c r="B361">
        <v>0.89041499999999996</v>
      </c>
      <c r="C361">
        <v>1.0466299999999999</v>
      </c>
      <c r="D361">
        <f t="shared" si="5"/>
        <v>6.5751517238332793E-2</v>
      </c>
      <c r="E361">
        <v>5.0407399999999998E-2</v>
      </c>
      <c r="F361" s="3" t="s">
        <v>714</v>
      </c>
      <c r="G361" s="3" t="s">
        <v>715</v>
      </c>
      <c r="H361" t="s">
        <v>818</v>
      </c>
      <c r="I361" s="5" t="s">
        <v>817</v>
      </c>
    </row>
    <row r="362" spans="1:9" x14ac:dyDescent="0.35">
      <c r="A362" s="6" t="s">
        <v>785</v>
      </c>
      <c r="B362">
        <v>0.89538700000000004</v>
      </c>
      <c r="C362">
        <v>0.956932</v>
      </c>
      <c r="D362">
        <f t="shared" si="5"/>
        <v>-6.3511685064596424E-2</v>
      </c>
      <c r="E362">
        <v>4.7989200000000003E-2</v>
      </c>
      <c r="F362" s="3" t="s">
        <v>359</v>
      </c>
      <c r="G362" s="3" t="s">
        <v>360</v>
      </c>
      <c r="H362" t="s">
        <v>822</v>
      </c>
      <c r="I362" s="5" t="s">
        <v>908</v>
      </c>
    </row>
    <row r="363" spans="1:9" x14ac:dyDescent="0.35">
      <c r="A363" s="6" t="s">
        <v>786</v>
      </c>
      <c r="B363">
        <v>0.89785800000000004</v>
      </c>
      <c r="C363">
        <v>1.04016</v>
      </c>
      <c r="D363">
        <f t="shared" si="5"/>
        <v>5.6805464378017929E-2</v>
      </c>
      <c r="E363">
        <v>4.6792399999999998E-2</v>
      </c>
      <c r="F363" s="3" t="s">
        <v>281</v>
      </c>
      <c r="G363" s="3" t="s">
        <v>282</v>
      </c>
      <c r="H363" t="s">
        <v>818</v>
      </c>
      <c r="I363" s="5" t="s">
        <v>826</v>
      </c>
    </row>
    <row r="364" spans="1:9" x14ac:dyDescent="0.35">
      <c r="A364" s="6" t="s">
        <v>787</v>
      </c>
      <c r="B364">
        <v>0.90095099999999995</v>
      </c>
      <c r="C364">
        <v>1.03671</v>
      </c>
      <c r="D364">
        <f t="shared" si="5"/>
        <v>5.2012383954838114E-2</v>
      </c>
      <c r="E364">
        <v>4.5298699999999997E-2</v>
      </c>
      <c r="F364" s="3" t="s">
        <v>788</v>
      </c>
      <c r="G364" s="3" t="s">
        <v>789</v>
      </c>
      <c r="H364" t="s">
        <v>925</v>
      </c>
      <c r="I364" s="5" t="s">
        <v>925</v>
      </c>
    </row>
    <row r="365" spans="1:9" x14ac:dyDescent="0.35">
      <c r="A365" s="6" t="s">
        <v>790</v>
      </c>
      <c r="B365">
        <v>0.90127900000000005</v>
      </c>
      <c r="C365">
        <v>1.0365200000000001</v>
      </c>
      <c r="D365">
        <f t="shared" si="5"/>
        <v>5.1747953999130181E-2</v>
      </c>
      <c r="E365">
        <v>4.5140899999999998E-2</v>
      </c>
      <c r="F365" s="3" t="s">
        <v>424</v>
      </c>
      <c r="G365" s="3" t="s">
        <v>425</v>
      </c>
      <c r="H365" t="s">
        <v>925</v>
      </c>
      <c r="I365" s="5" t="s">
        <v>925</v>
      </c>
    </row>
    <row r="366" spans="1:9" x14ac:dyDescent="0.35">
      <c r="A366" s="6" t="s">
        <v>791</v>
      </c>
      <c r="B366">
        <v>0.90259800000000001</v>
      </c>
      <c r="C366">
        <v>0.96209699999999998</v>
      </c>
      <c r="D366">
        <f t="shared" si="5"/>
        <v>-5.574573897501623E-2</v>
      </c>
      <c r="E366">
        <v>4.4505500000000003E-2</v>
      </c>
      <c r="F366" s="3" t="s">
        <v>368</v>
      </c>
      <c r="G366" s="3" t="s">
        <v>369</v>
      </c>
      <c r="H366" t="s">
        <v>818</v>
      </c>
      <c r="I366" s="5" t="s">
        <v>817</v>
      </c>
    </row>
    <row r="367" spans="1:9" x14ac:dyDescent="0.35">
      <c r="A367" s="6" t="s">
        <v>792</v>
      </c>
      <c r="B367">
        <v>0.90390899999999996</v>
      </c>
      <c r="C367">
        <v>0.96580500000000002</v>
      </c>
      <c r="D367">
        <f t="shared" si="5"/>
        <v>-5.0196162484132667E-2</v>
      </c>
      <c r="E367">
        <v>4.3875200000000003E-2</v>
      </c>
      <c r="F367" s="3" t="s">
        <v>158</v>
      </c>
      <c r="G367" s="3" t="s">
        <v>159</v>
      </c>
      <c r="H367" t="s">
        <v>925</v>
      </c>
      <c r="I367" s="5" t="s">
        <v>925</v>
      </c>
    </row>
    <row r="368" spans="1:9" x14ac:dyDescent="0.35">
      <c r="A368" s="6" t="s">
        <v>793</v>
      </c>
      <c r="B368">
        <v>0.91082600000000002</v>
      </c>
      <c r="C368">
        <v>1.03715</v>
      </c>
      <c r="D368">
        <f t="shared" si="5"/>
        <v>5.2624562045467053E-2</v>
      </c>
      <c r="E368">
        <v>4.0564700000000002E-2</v>
      </c>
      <c r="F368" s="3" t="s">
        <v>794</v>
      </c>
      <c r="G368" s="3" t="s">
        <v>795</v>
      </c>
      <c r="H368" t="s">
        <v>925</v>
      </c>
      <c r="I368" s="5" t="s">
        <v>864</v>
      </c>
    </row>
    <row r="369" spans="1:9" x14ac:dyDescent="0.35">
      <c r="A369" s="6" t="s">
        <v>796</v>
      </c>
      <c r="B369">
        <v>0.91154900000000005</v>
      </c>
      <c r="C369">
        <v>1.03556</v>
      </c>
      <c r="D369">
        <f t="shared" si="5"/>
        <v>5.0411145248165923E-2</v>
      </c>
      <c r="E369">
        <v>4.02198E-2</v>
      </c>
      <c r="F369" s="3" t="s">
        <v>341</v>
      </c>
      <c r="G369" s="3" t="s">
        <v>342</v>
      </c>
      <c r="H369" t="s">
        <v>925</v>
      </c>
      <c r="I369" s="5" t="s">
        <v>868</v>
      </c>
    </row>
    <row r="370" spans="1:9" x14ac:dyDescent="0.35">
      <c r="A370" s="6" t="s">
        <v>797</v>
      </c>
      <c r="B370">
        <v>0.95279800000000003</v>
      </c>
      <c r="C370">
        <v>1.0196099999999999</v>
      </c>
      <c r="D370">
        <f t="shared" si="5"/>
        <v>2.8017428021262707E-2</v>
      </c>
      <c r="E370">
        <v>2.0999199999999999E-2</v>
      </c>
      <c r="F370" s="3" t="s">
        <v>505</v>
      </c>
      <c r="G370" s="3" t="s">
        <v>506</v>
      </c>
      <c r="H370" t="s">
        <v>818</v>
      </c>
      <c r="I370" s="5" t="s">
        <v>817</v>
      </c>
    </row>
    <row r="371" spans="1:9" x14ac:dyDescent="0.35">
      <c r="A371" s="6" t="s">
        <v>798</v>
      </c>
      <c r="B371">
        <v>0.96030499999999996</v>
      </c>
      <c r="C371">
        <v>0.98521099999999995</v>
      </c>
      <c r="D371">
        <f t="shared" si="5"/>
        <v>-2.149535909590445E-2</v>
      </c>
      <c r="E371">
        <v>1.7590700000000001E-2</v>
      </c>
      <c r="F371" s="3" t="s">
        <v>799</v>
      </c>
      <c r="G371" s="3" t="s">
        <v>800</v>
      </c>
      <c r="H371" t="s">
        <v>818</v>
      </c>
      <c r="I371" s="5" t="s">
        <v>925</v>
      </c>
    </row>
    <row r="372" spans="1:9" x14ac:dyDescent="0.35">
      <c r="A372" s="6" t="s">
        <v>801</v>
      </c>
      <c r="B372">
        <v>0.968773</v>
      </c>
      <c r="C372">
        <v>1.0131699999999999</v>
      </c>
      <c r="D372">
        <f t="shared" si="5"/>
        <v>1.8876264543633645E-2</v>
      </c>
      <c r="E372">
        <v>1.37781E-2</v>
      </c>
      <c r="F372" s="3" t="s">
        <v>594</v>
      </c>
      <c r="G372" s="3" t="s">
        <v>595</v>
      </c>
      <c r="H372" t="s">
        <v>925</v>
      </c>
      <c r="I372" s="5" t="s">
        <v>819</v>
      </c>
    </row>
    <row r="373" spans="1:9" x14ac:dyDescent="0.35">
      <c r="A373" s="6" t="s">
        <v>802</v>
      </c>
      <c r="B373">
        <v>0.97152400000000005</v>
      </c>
      <c r="C373">
        <v>0.98907500000000004</v>
      </c>
      <c r="D373">
        <f t="shared" si="5"/>
        <v>-1.5848172461556089E-2</v>
      </c>
      <c r="E373">
        <v>1.25465E-2</v>
      </c>
      <c r="F373" s="3" t="s">
        <v>601</v>
      </c>
      <c r="G373" s="3" t="s">
        <v>602</v>
      </c>
      <c r="H373" t="s">
        <v>925</v>
      </c>
      <c r="I373" s="5" t="s">
        <v>826</v>
      </c>
    </row>
    <row r="374" spans="1:9" x14ac:dyDescent="0.35">
      <c r="A374" s="6" t="s">
        <v>803</v>
      </c>
      <c r="B374">
        <v>0.97967199999999999</v>
      </c>
      <c r="C374">
        <v>1.0084</v>
      </c>
      <c r="D374">
        <f t="shared" si="5"/>
        <v>1.2068023309090343E-2</v>
      </c>
      <c r="E374">
        <v>8.9193699999999994E-3</v>
      </c>
      <c r="F374" s="3" t="s">
        <v>794</v>
      </c>
      <c r="G374" s="3" t="s">
        <v>795</v>
      </c>
      <c r="H374" t="s">
        <v>925</v>
      </c>
      <c r="I374" s="5" t="s">
        <v>864</v>
      </c>
    </row>
    <row r="375" spans="1:9" x14ac:dyDescent="0.35">
      <c r="A375" s="6" t="s">
        <v>804</v>
      </c>
      <c r="B375">
        <v>0.979931</v>
      </c>
      <c r="C375">
        <v>0.99210399999999999</v>
      </c>
      <c r="D375">
        <f t="shared" si="5"/>
        <v>-1.1436731916555389E-2</v>
      </c>
      <c r="E375">
        <v>8.8045599999999995E-3</v>
      </c>
      <c r="F375" s="3" t="s">
        <v>805</v>
      </c>
      <c r="G375" s="3" t="s">
        <v>806</v>
      </c>
      <c r="H375" t="s">
        <v>822</v>
      </c>
      <c r="I375" s="5" t="s">
        <v>873</v>
      </c>
    </row>
    <row r="376" spans="1:9" x14ac:dyDescent="0.35">
      <c r="A376" s="6" t="s">
        <v>807</v>
      </c>
      <c r="B376">
        <v>0.97997699999999999</v>
      </c>
      <c r="C376">
        <v>1.00807</v>
      </c>
      <c r="D376">
        <f t="shared" si="5"/>
        <v>1.1595822514887109E-2</v>
      </c>
      <c r="E376">
        <v>8.7839500000000004E-3</v>
      </c>
      <c r="F376" s="3" t="s">
        <v>808</v>
      </c>
      <c r="G376" s="3" t="s">
        <v>809</v>
      </c>
      <c r="H376" t="s">
        <v>832</v>
      </c>
      <c r="I376" s="5" t="s">
        <v>826</v>
      </c>
    </row>
    <row r="377" spans="1:9" x14ac:dyDescent="0.35">
      <c r="A377" s="6" t="s">
        <v>810</v>
      </c>
      <c r="B377">
        <v>0.992062</v>
      </c>
      <c r="C377">
        <v>0.99690299999999998</v>
      </c>
      <c r="D377">
        <f t="shared" si="5"/>
        <v>-4.4749595988855051E-3</v>
      </c>
      <c r="E377">
        <v>3.46124E-3</v>
      </c>
      <c r="F377" s="3" t="s">
        <v>811</v>
      </c>
      <c r="G377" s="3" t="s">
        <v>812</v>
      </c>
      <c r="H377" t="s">
        <v>830</v>
      </c>
      <c r="I377" s="5" t="s">
        <v>859</v>
      </c>
    </row>
    <row r="378" spans="1:9" x14ac:dyDescent="0.35">
      <c r="A378" s="6" t="s">
        <v>813</v>
      </c>
      <c r="B378">
        <v>0.99661200000000005</v>
      </c>
      <c r="C378">
        <v>0.99880999999999998</v>
      </c>
      <c r="D378">
        <f t="shared" si="5"/>
        <v>-1.7178294099957432E-3</v>
      </c>
      <c r="E378">
        <v>1.4736899999999999E-3</v>
      </c>
      <c r="F378" s="3" t="s">
        <v>814</v>
      </c>
      <c r="G378" s="3" t="s">
        <v>815</v>
      </c>
      <c r="H378" t="s">
        <v>925</v>
      </c>
      <c r="I378" s="5" t="s">
        <v>925</v>
      </c>
    </row>
  </sheetData>
  <autoFilter ref="A1:I378">
    <sortState ref="A2:I378">
      <sortCondition descending="1" ref="E1:E37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Table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t Stockfelt</dc:creator>
  <cp:lastModifiedBy>Marit Stockfelt</cp:lastModifiedBy>
  <dcterms:created xsi:type="dcterms:W3CDTF">2020-08-27T08:43:20Z</dcterms:created>
  <dcterms:modified xsi:type="dcterms:W3CDTF">2020-11-05T05:40:34Z</dcterms:modified>
</cp:coreProperties>
</file>